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9"/>
  </bookViews>
  <sheets>
    <sheet name="bodyweight and blood glucose" sheetId="1" state="visible" r:id="rId2"/>
    <sheet name="3A" sheetId="2" state="visible" r:id="rId3"/>
    <sheet name="3B" sheetId="3" state="visible" r:id="rId4"/>
    <sheet name="4A" sheetId="4" state="visible" r:id="rId5"/>
    <sheet name="4B" sheetId="5" state="visible" r:id="rId6"/>
    <sheet name="5A" sheetId="6" state="visible" r:id="rId7"/>
    <sheet name="5B" sheetId="7" state="visible" r:id="rId8"/>
    <sheet name="6A" sheetId="8" state="visible" r:id="rId9"/>
    <sheet name="6C" sheetId="9" state="visible" r:id="rId10"/>
    <sheet name="7A" sheetId="10" state="visible" r:id="rId11"/>
  </sheets>
  <definedNames>
    <definedName function="false" hidden="false" name="_xlfn_STDEV_P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9" uniqueCount="146">
  <si>
    <t xml:space="preserve">Original data of the body weight and blood glucose</t>
  </si>
  <si>
    <t xml:space="preserve">body weight</t>
  </si>
  <si>
    <t xml:space="preserve">blood glucose</t>
  </si>
  <si>
    <t xml:space="preserve">baseline</t>
  </si>
  <si>
    <t xml:space="preserve">1st week</t>
  </si>
  <si>
    <t xml:space="preserve">2nd week</t>
  </si>
  <si>
    <t xml:space="preserve">3rd week</t>
  </si>
  <si>
    <t xml:space="preserve">4th week</t>
  </si>
  <si>
    <r>
      <rPr>
        <sz val="12"/>
        <color rgb="FF000000"/>
        <rFont val="宋体"/>
        <family val="0"/>
        <charset val="134"/>
      </rPr>
      <t xml:space="preserve">PBS</t>
    </r>
    <r>
      <rPr>
        <sz val="11"/>
        <color rgb="FF000000"/>
        <rFont val="宋体"/>
        <family val="0"/>
        <charset val="134"/>
      </rPr>
      <t xml:space="preserve"> </t>
    </r>
  </si>
  <si>
    <t xml:space="preserve">Mean</t>
  </si>
  <si>
    <t xml:space="preserve">SEM</t>
  </si>
  <si>
    <t xml:space="preserve">vildagliptin</t>
  </si>
  <si>
    <t xml:space="preserve">expression densitometry of figure 3A</t>
  </si>
  <si>
    <t xml:space="preserve">P:sham vs. P:L</t>
  </si>
  <si>
    <t xml:space="preserve">-140.3 to -28.1</t>
  </si>
  <si>
    <t xml:space="preserve">Yes</t>
  </si>
  <si>
    <t xml:space="preserve">***</t>
  </si>
  <si>
    <t xml:space="preserve">P:sham vs. V:sham</t>
  </si>
  <si>
    <t xml:space="preserve">-37.9 to 74.3</t>
  </si>
  <si>
    <t xml:space="preserve">No</t>
  </si>
  <si>
    <t xml:space="preserve">ns</t>
  </si>
  <si>
    <t xml:space="preserve">&gt;0.9999</t>
  </si>
  <si>
    <t xml:space="preserve">P:sham vs. V:L</t>
  </si>
  <si>
    <t xml:space="preserve">-75.1 to 37.1</t>
  </si>
  <si>
    <t xml:space="preserve">P:L vs. V:sham</t>
  </si>
  <si>
    <t xml:space="preserve">46.3 to 158.5</t>
  </si>
  <si>
    <t xml:space="preserve">****</t>
  </si>
  <si>
    <t xml:space="preserve">&lt;0.0001</t>
  </si>
  <si>
    <t xml:space="preserve">P:L vs. V:L</t>
  </si>
  <si>
    <t xml:space="preserve">9.098 to 121.3</t>
  </si>
  <si>
    <t xml:space="preserve">*</t>
  </si>
  <si>
    <t xml:space="preserve">V:sham vs. V:L</t>
  </si>
  <si>
    <t xml:space="preserve">-93.3 to 18.9</t>
  </si>
  <si>
    <t xml:space="preserve">-44.19 to 24.19</t>
  </si>
  <si>
    <t xml:space="preserve">-42.19 to 26.19</t>
  </si>
  <si>
    <t xml:space="preserve">-6.185 to 62.19</t>
  </si>
  <si>
    <t xml:space="preserve">-32.19 to 36.19</t>
  </si>
  <si>
    <t xml:space="preserve">3.815 to 72.19</t>
  </si>
  <si>
    <t xml:space="preserve">1.815 to 70.19</t>
  </si>
  <si>
    <t xml:space="preserve">-142.5 to -21.25</t>
  </si>
  <si>
    <t xml:space="preserve">**</t>
  </si>
  <si>
    <t xml:space="preserve">-136.6 to -15.35</t>
  </si>
  <si>
    <t xml:space="preserve">-74.65 to 46.65</t>
  </si>
  <si>
    <t xml:space="preserve">-54.75 to 66.55</t>
  </si>
  <si>
    <t xml:space="preserve">7.25 to 128.5</t>
  </si>
  <si>
    <t xml:space="preserve">1.35 to 122.6</t>
  </si>
  <si>
    <t xml:space="preserve">expression densitometry of figure 3B</t>
  </si>
  <si>
    <t xml:space="preserve">Bonferroni's multiple comparisons test</t>
  </si>
  <si>
    <t xml:space="preserve">Mean Diff.</t>
  </si>
  <si>
    <t xml:space="preserve">95.00% CI of diff.</t>
  </si>
  <si>
    <t xml:space="preserve">Significant?</t>
  </si>
  <si>
    <t xml:space="preserve">Summary</t>
  </si>
  <si>
    <t xml:space="preserve">Adjusted P Value</t>
  </si>
  <si>
    <t xml:space="preserve">-116.2 to -25.83</t>
  </si>
  <si>
    <t xml:space="preserve">-31.17 to 59.17</t>
  </si>
  <si>
    <t xml:space="preserve">-64.17 to 26.17</t>
  </si>
  <si>
    <t xml:space="preserve">39.83 to 130.2</t>
  </si>
  <si>
    <t xml:space="preserve">6.834 to 97.17</t>
  </si>
  <si>
    <t xml:space="preserve">-78.17 to 12.17</t>
  </si>
  <si>
    <t xml:space="preserve">4A</t>
  </si>
  <si>
    <t xml:space="preserve">-280.9 to -171.1</t>
  </si>
  <si>
    <t xml:space="preserve">-65.86 to 43.86</t>
  </si>
  <si>
    <t xml:space="preserve">-94.36 to 15.36</t>
  </si>
  <si>
    <t xml:space="preserve">160.1 to 269.9</t>
  </si>
  <si>
    <t xml:space="preserve">131.6 to 241.4</t>
  </si>
  <si>
    <t xml:space="preserve">-83.36 to 26.36</t>
  </si>
  <si>
    <t xml:space="preserve">-258.4 to -115</t>
  </si>
  <si>
    <t xml:space="preserve">-50.65 to 92.65</t>
  </si>
  <si>
    <t xml:space="preserve">-130.8 to 12.55</t>
  </si>
  <si>
    <t xml:space="preserve">136 to 279.4</t>
  </si>
  <si>
    <t xml:space="preserve">55.95 to 199.3</t>
  </si>
  <si>
    <t xml:space="preserve">-151.8 to -8.446</t>
  </si>
  <si>
    <t xml:space="preserve">expression densitometry of figure 4B</t>
  </si>
  <si>
    <t xml:space="preserve">-931.4 to -666</t>
  </si>
  <si>
    <t xml:space="preserve">-116.7 to 148.7</t>
  </si>
  <si>
    <t xml:space="preserve">-168.7 to 96.74</t>
  </si>
  <si>
    <t xml:space="preserve">682 to 947.4</t>
  </si>
  <si>
    <t xml:space="preserve">630 to 895.4</t>
  </si>
  <si>
    <t xml:space="preserve">-184.7 to 80.74</t>
  </si>
  <si>
    <t xml:space="preserve">-2659 to -2627</t>
  </si>
  <si>
    <t xml:space="preserve">6.476 to 37.52</t>
  </si>
  <si>
    <t xml:space="preserve">-1511 to -1479</t>
  </si>
  <si>
    <t xml:space="preserve">2649 to 2681</t>
  </si>
  <si>
    <t xml:space="preserve">1132 to 1164</t>
  </si>
  <si>
    <t xml:space="preserve">-1533 to -1501</t>
  </si>
  <si>
    <t xml:space="preserve">expression densitometry of figure 5A</t>
  </si>
  <si>
    <t xml:space="preserve">-157.3 to -51.07</t>
  </si>
  <si>
    <t xml:space="preserve">-45.83 to 60.43</t>
  </si>
  <si>
    <t xml:space="preserve">-82.13 to 24.13</t>
  </si>
  <si>
    <t xml:space="preserve">58.37 to 164.6</t>
  </si>
  <si>
    <t xml:space="preserve">22.07 to 128.3</t>
  </si>
  <si>
    <t xml:space="preserve">-89.43 to 16.83</t>
  </si>
  <si>
    <t xml:space="preserve">-132.7 to -25.32</t>
  </si>
  <si>
    <t xml:space="preserve">-27.68 to 79.68</t>
  </si>
  <si>
    <t xml:space="preserve">-69.68 to 37.68</t>
  </si>
  <si>
    <t xml:space="preserve">51.32 to 158.7</t>
  </si>
  <si>
    <t xml:space="preserve">9.319 to 116.7</t>
  </si>
  <si>
    <t xml:space="preserve">-95.68 to 11.68</t>
  </si>
  <si>
    <t xml:space="preserve">expression densitometry of figure 5B</t>
  </si>
  <si>
    <t xml:space="preserve">-100.9 to 2.944</t>
  </si>
  <si>
    <t xml:space="preserve">-42.44 to 61.44</t>
  </si>
  <si>
    <t xml:space="preserve">-94.94 to 8.944</t>
  </si>
  <si>
    <t xml:space="preserve">6.556 to 110.4</t>
  </si>
  <si>
    <t xml:space="preserve">-45.94 to 57.94</t>
  </si>
  <si>
    <t xml:space="preserve">-104.4 to -0.5557</t>
  </si>
  <si>
    <t xml:space="preserve">-68.44 to 9.442</t>
  </si>
  <si>
    <t xml:space="preserve">-40.74 to 37.14</t>
  </si>
  <si>
    <t xml:space="preserve">-65.94 to 11.94</t>
  </si>
  <si>
    <t xml:space="preserve">-11.24 to 66.64</t>
  </si>
  <si>
    <t xml:space="preserve">-36.44 to 41.44</t>
  </si>
  <si>
    <t xml:space="preserve">-64.14 to 13.74</t>
  </si>
  <si>
    <t xml:space="preserve">-62.63 to 17.63</t>
  </si>
  <si>
    <t xml:space="preserve">-8.133 to 72.13</t>
  </si>
  <si>
    <t xml:space="preserve">5.867 to 86.13</t>
  </si>
  <si>
    <t xml:space="preserve">14.37 to 94.63</t>
  </si>
  <si>
    <t xml:space="preserve">28.37 to 108.6</t>
  </si>
  <si>
    <t xml:space="preserve">-26.13 to 54.13</t>
  </si>
  <si>
    <t xml:space="preserve">24h</t>
  </si>
  <si>
    <t xml:space="preserve">48h</t>
  </si>
  <si>
    <t xml:space="preserve">72h</t>
  </si>
  <si>
    <t xml:space="preserve">CCK8 OD450 </t>
  </si>
  <si>
    <t xml:space="preserve">expression densitometry of figure 7A</t>
  </si>
  <si>
    <t xml:space="preserve">-153.5 to -4.498</t>
  </si>
  <si>
    <t xml:space="preserve">-230.4 to -81.4</t>
  </si>
  <si>
    <t xml:space="preserve">-155.5 to -6.498</t>
  </si>
  <si>
    <t xml:space="preserve">-151.4 to -2.398</t>
  </si>
  <si>
    <t xml:space="preserve">-76.5 to 72.5</t>
  </si>
  <si>
    <t xml:space="preserve">0.3983 to 149.4</t>
  </si>
  <si>
    <t xml:space="preserve">-80.5 to 68.5</t>
  </si>
  <si>
    <t xml:space="preserve">-164.5 to -15.5</t>
  </si>
  <si>
    <t xml:space="preserve">-77.5 to 71.5</t>
  </si>
  <si>
    <t xml:space="preserve">-158.5 to -9.498</t>
  </si>
  <si>
    <t xml:space="preserve">-71.5 to 77.5</t>
  </si>
  <si>
    <t xml:space="preserve">12.5 to 161.5</t>
  </si>
  <si>
    <t xml:space="preserve">-124.3 to -29.91</t>
  </si>
  <si>
    <t xml:space="preserve">-123.1 to -28.71</t>
  </si>
  <si>
    <t xml:space="preserve">41.11 to 135.5</t>
  </si>
  <si>
    <t xml:space="preserve">-45.99 to 48.39</t>
  </si>
  <si>
    <t xml:space="preserve">118.2 to 212.6</t>
  </si>
  <si>
    <t xml:space="preserve">117 to 211.4</t>
  </si>
  <si>
    <t xml:space="preserve">-85.06 to 70.46</t>
  </si>
  <si>
    <t xml:space="preserve">-241 to -85.44</t>
  </si>
  <si>
    <t xml:space="preserve">-78.36 to 77.16</t>
  </si>
  <si>
    <t xml:space="preserve">-233.7 to -78.14</t>
  </si>
  <si>
    <t xml:space="preserve">-71.06 to 84.46</t>
  </si>
  <si>
    <t xml:space="preserve">84.84 to 240.4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9">
    <font>
      <sz val="11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FF0000"/>
      <name val="宋体"/>
      <family val="0"/>
      <charset val="134"/>
    </font>
    <font>
      <sz val="12"/>
      <color rgb="FF000000"/>
      <name val="宋体"/>
      <family val="0"/>
      <charset val="134"/>
    </font>
    <font>
      <sz val="10"/>
      <name val="Arial"/>
      <family val="2"/>
    </font>
    <font>
      <sz val="10"/>
      <color rgb="FF000000"/>
      <name val="Arial"/>
      <family val="2"/>
    </font>
    <font>
      <sz val="11"/>
      <color rgb="FF800080"/>
      <name val="宋体"/>
      <family val="0"/>
      <charset val="134"/>
    </font>
  </fonts>
  <fills count="4">
    <fill>
      <patternFill patternType="none"/>
    </fill>
    <fill>
      <patternFill patternType="gray125"/>
    </fill>
    <fill>
      <patternFill patternType="solid">
        <fgColor rgb="FFFF99CC"/>
        <bgColor rgb="FFFF8080"/>
      </patternFill>
    </fill>
    <fill>
      <patternFill patternType="solid">
        <fgColor rgb="FF33CCCC"/>
        <bgColor rgb="FF00CCFF"/>
      </patternFill>
    </fill>
  </fills>
  <borders count="10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8" fillId="2" borderId="0" applyFont="true" applyBorder="false" applyAlignment="true" applyProtection="false">
      <alignment horizontal="general" vertical="center" textRotation="0" wrapText="false" indent="0" shrinkToFit="false"/>
    </xf>
  </cellStyleXfs>
  <cellXfs count="31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5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6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7" xfId="0" applyFont="true" applyBorder="true" applyAlignment="true" applyProtection="false">
      <alignment horizontal="right" vertical="center" textRotation="0" wrapText="false" indent="0" shrinkToFit="false"/>
      <protection locked="true" hidden="false"/>
    </xf>
    <xf numFmtId="165" fontId="4" fillId="0" borderId="7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8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right" vertical="center" textRotation="0" wrapText="fals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3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4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3" borderId="9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3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8" fillId="2" borderId="9" xfId="20" applyFont="false" applyBorder="true" applyAlignment="true" applyProtection="true">
      <alignment horizontal="center" vertical="center" textRotation="0" wrapText="tru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_BuiltIn_差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worksheet" Target="worksheets/sheet10.xml"/><Relationship Id="rId12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1:AL60"/>
  <sheetViews>
    <sheetView showFormulas="false" showGridLines="true" showRowColHeaders="true" showZeros="true" rightToLeft="false" tabSelected="false" showOutlineSymbols="true" defaultGridColor="true" view="normal" topLeftCell="A22" colorId="64" zoomScale="100" zoomScaleNormal="100" zoomScalePageLayoutView="100" workbookViewId="0">
      <selection pane="topLeft" activeCell="B37" activeCellId="0" sqref="B37:B38"/>
    </sheetView>
  </sheetViews>
  <sheetFormatPr defaultColWidth="8.96875" defaultRowHeight="14.4" zeroHeight="false" outlineLevelRow="0" outlineLevelCol="0"/>
  <cols>
    <col collapsed="false" customWidth="true" hidden="false" outlineLevel="0" max="8" min="8" style="0" width="8.88"/>
  </cols>
  <sheetData>
    <row r="11" s="1" customFormat="true" ht="14.4" hidden="false" customHeight="false" outlineLevel="0" collapsed="false"/>
    <row r="12" s="1" customFormat="true" ht="14.4" hidden="false" customHeight="false" outlineLevel="0" collapsed="false"/>
    <row r="22" customFormat="false" ht="14.4" hidden="false" customHeight="false" outlineLevel="0" collapsed="false">
      <c r="F22" s="2" t="s">
        <v>0</v>
      </c>
      <c r="G22" s="2"/>
      <c r="H22" s="2"/>
      <c r="I22" s="2"/>
      <c r="J22" s="2"/>
      <c r="K22" s="2"/>
      <c r="L22" s="2"/>
    </row>
    <row r="23" customFormat="false" ht="14.4" hidden="false" customHeight="false" outlineLevel="0" collapsed="false">
      <c r="F23" s="2"/>
      <c r="G23" s="2"/>
      <c r="H23" s="2"/>
      <c r="I23" s="2"/>
      <c r="J23" s="2"/>
      <c r="K23" s="2"/>
      <c r="L23" s="2"/>
    </row>
    <row r="24" customFormat="false" ht="14.4" hidden="false" customHeight="false" outlineLevel="0" collapsed="false">
      <c r="F24" s="3"/>
      <c r="G24" s="3"/>
      <c r="H24" s="3"/>
      <c r="I24" s="3"/>
      <c r="J24" s="3"/>
      <c r="K24" s="3"/>
      <c r="L24" s="3"/>
    </row>
    <row r="25" customFormat="false" ht="14.4" hidden="false" customHeight="false" outlineLevel="0" collapsed="false">
      <c r="A25" s="4"/>
      <c r="B25" s="5"/>
      <c r="C25" s="5"/>
      <c r="D25" s="5"/>
      <c r="E25" s="6" t="s">
        <v>1</v>
      </c>
      <c r="F25" s="6"/>
      <c r="G25" s="5"/>
      <c r="H25" s="5"/>
      <c r="I25" s="5"/>
      <c r="J25" s="5"/>
      <c r="K25" s="6"/>
      <c r="L25" s="6" t="s">
        <v>2</v>
      </c>
      <c r="M25" s="6"/>
      <c r="N25" s="7"/>
    </row>
    <row r="26" customFormat="false" ht="14.4" hidden="false" customHeight="false" outlineLevel="0" collapsed="false">
      <c r="A26" s="8"/>
      <c r="B26" s="9"/>
      <c r="C26" s="9" t="s">
        <v>3</v>
      </c>
      <c r="D26" s="9" t="s">
        <v>4</v>
      </c>
      <c r="E26" s="9" t="s">
        <v>5</v>
      </c>
      <c r="F26" s="9" t="s">
        <v>6</v>
      </c>
      <c r="G26" s="9" t="s">
        <v>7</v>
      </c>
      <c r="H26" s="9"/>
      <c r="I26" s="9"/>
      <c r="J26" s="9" t="s">
        <v>3</v>
      </c>
      <c r="K26" s="9" t="s">
        <v>4</v>
      </c>
      <c r="L26" s="9" t="s">
        <v>5</v>
      </c>
      <c r="M26" s="9" t="s">
        <v>6</v>
      </c>
      <c r="N26" s="10" t="s">
        <v>7</v>
      </c>
    </row>
    <row r="27" customFormat="false" ht="14.4" hidden="false" customHeight="false" outlineLevel="0" collapsed="false">
      <c r="A27" s="11"/>
      <c r="B27" s="12"/>
      <c r="C27" s="12" t="n">
        <v>29.5</v>
      </c>
      <c r="D27" s="12" t="n">
        <v>31</v>
      </c>
      <c r="E27" s="12" t="n">
        <v>35.5</v>
      </c>
      <c r="F27" s="12" t="n">
        <v>38.5</v>
      </c>
      <c r="G27" s="12" t="n">
        <v>42.5</v>
      </c>
      <c r="H27" s="12"/>
      <c r="I27" s="12"/>
      <c r="J27" s="12" t="n">
        <v>21.6</v>
      </c>
      <c r="K27" s="12" t="n">
        <v>20.4</v>
      </c>
      <c r="L27" s="12" t="n">
        <v>22.5</v>
      </c>
      <c r="M27" s="12" t="n">
        <v>21.6</v>
      </c>
      <c r="N27" s="13" t="n">
        <v>21.5</v>
      </c>
    </row>
    <row r="28" customFormat="false" ht="14.4" hidden="false" customHeight="true" outlineLevel="0" collapsed="false">
      <c r="A28" s="14" t="s">
        <v>8</v>
      </c>
      <c r="B28" s="14"/>
      <c r="C28" s="12" t="n">
        <v>30</v>
      </c>
      <c r="D28" s="12" t="n">
        <v>32</v>
      </c>
      <c r="E28" s="12" t="n">
        <v>33.5</v>
      </c>
      <c r="F28" s="12" t="n">
        <v>36</v>
      </c>
      <c r="G28" s="12" t="n">
        <v>44.5</v>
      </c>
      <c r="H28" s="12"/>
      <c r="I28" s="12"/>
      <c r="J28" s="12" t="n">
        <v>23.1</v>
      </c>
      <c r="K28" s="12" t="n">
        <v>22.1</v>
      </c>
      <c r="L28" s="12" t="n">
        <v>24.5</v>
      </c>
      <c r="M28" s="12" t="n">
        <v>18.5</v>
      </c>
      <c r="N28" s="13" t="n">
        <v>22.4</v>
      </c>
    </row>
    <row r="29" customFormat="false" ht="14.4" hidden="false" customHeight="false" outlineLevel="0" collapsed="false">
      <c r="A29" s="14"/>
      <c r="B29" s="14"/>
      <c r="C29" s="12" t="n">
        <v>28.5</v>
      </c>
      <c r="D29" s="12" t="n">
        <v>27.5</v>
      </c>
      <c r="E29" s="12" t="n">
        <v>31.5</v>
      </c>
      <c r="F29" s="12" t="n">
        <v>37</v>
      </c>
      <c r="G29" s="12" t="n">
        <v>40.5</v>
      </c>
      <c r="H29" s="12"/>
      <c r="I29" s="12"/>
      <c r="J29" s="12" t="n">
        <v>21.8</v>
      </c>
      <c r="K29" s="12" t="n">
        <v>23.6</v>
      </c>
      <c r="L29" s="12" t="n">
        <v>27.2</v>
      </c>
      <c r="M29" s="12" t="n">
        <v>23.7</v>
      </c>
      <c r="N29" s="13" t="n">
        <v>24.7</v>
      </c>
    </row>
    <row r="30" customFormat="false" ht="14.4" hidden="false" customHeight="false" outlineLevel="0" collapsed="false">
      <c r="A30" s="14"/>
      <c r="B30" s="14"/>
      <c r="C30" s="12" t="n">
        <v>27.5</v>
      </c>
      <c r="D30" s="12" t="n">
        <v>31</v>
      </c>
      <c r="E30" s="12" t="n">
        <v>34.5</v>
      </c>
      <c r="F30" s="12" t="n">
        <v>36.5</v>
      </c>
      <c r="G30" s="12" t="n">
        <v>41</v>
      </c>
      <c r="H30" s="12"/>
      <c r="I30" s="12"/>
      <c r="J30" s="12" t="n">
        <v>22.9</v>
      </c>
      <c r="K30" s="12" t="n">
        <v>22.3</v>
      </c>
      <c r="L30" s="12" t="n">
        <v>19.6</v>
      </c>
      <c r="M30" s="12" t="n">
        <v>16.5</v>
      </c>
      <c r="N30" s="13" t="n">
        <v>22.3</v>
      </c>
    </row>
    <row r="31" customFormat="false" ht="14.4" hidden="false" customHeight="false" outlineLevel="0" collapsed="false">
      <c r="A31" s="14"/>
      <c r="B31" s="14"/>
      <c r="C31" s="12" t="n">
        <v>27</v>
      </c>
      <c r="D31" s="12" t="n">
        <v>32.5</v>
      </c>
      <c r="E31" s="12" t="n">
        <v>37</v>
      </c>
      <c r="F31" s="12" t="n">
        <v>39.5</v>
      </c>
      <c r="G31" s="12" t="n">
        <v>39.5</v>
      </c>
      <c r="H31" s="12"/>
      <c r="I31" s="12"/>
      <c r="J31" s="12" t="n">
        <v>20.2</v>
      </c>
      <c r="K31" s="12" t="n">
        <v>26.1</v>
      </c>
      <c r="L31" s="12" t="n">
        <v>23.7</v>
      </c>
      <c r="M31" s="12" t="n">
        <v>22.6</v>
      </c>
      <c r="N31" s="13" t="n">
        <v>20.1</v>
      </c>
    </row>
    <row r="32" customFormat="false" ht="14.4" hidden="false" customHeight="false" outlineLevel="0" collapsed="false">
      <c r="A32" s="11"/>
      <c r="B32" s="12"/>
      <c r="C32" s="12" t="n">
        <v>28</v>
      </c>
      <c r="D32" s="12" t="n">
        <v>28.5</v>
      </c>
      <c r="E32" s="12" t="n">
        <v>35</v>
      </c>
      <c r="F32" s="12" t="n">
        <v>39</v>
      </c>
      <c r="G32" s="12" t="n">
        <v>40.5</v>
      </c>
      <c r="H32" s="12"/>
      <c r="I32" s="12"/>
      <c r="J32" s="12" t="n">
        <v>19.7</v>
      </c>
      <c r="K32" s="12" t="n">
        <v>23.5</v>
      </c>
      <c r="L32" s="12" t="n">
        <v>24.2</v>
      </c>
      <c r="M32" s="12" t="n">
        <v>22.3</v>
      </c>
      <c r="N32" s="13" t="n">
        <v>21.4</v>
      </c>
    </row>
    <row r="33" customFormat="false" ht="14.4" hidden="false" customHeight="false" outlineLevel="0" collapsed="false">
      <c r="A33" s="11"/>
      <c r="B33" s="12"/>
      <c r="C33" s="12" t="n">
        <v>26.5</v>
      </c>
      <c r="D33" s="12" t="n">
        <v>30.5</v>
      </c>
      <c r="E33" s="12" t="n">
        <v>33</v>
      </c>
      <c r="F33" s="12" t="n">
        <v>37</v>
      </c>
      <c r="G33" s="12" t="n">
        <v>42</v>
      </c>
      <c r="H33" s="12"/>
      <c r="I33" s="12"/>
      <c r="J33" s="12" t="n">
        <v>23.5</v>
      </c>
      <c r="K33" s="12" t="n">
        <v>22.1</v>
      </c>
      <c r="L33" s="12" t="n">
        <v>23.5</v>
      </c>
      <c r="M33" s="12" t="n">
        <v>19.3</v>
      </c>
      <c r="N33" s="13" t="n">
        <v>23.7</v>
      </c>
    </row>
    <row r="34" customFormat="false" ht="14.4" hidden="false" customHeight="false" outlineLevel="0" collapsed="false">
      <c r="A34" s="11"/>
      <c r="B34" s="12"/>
      <c r="C34" s="12" t="n">
        <v>26.5</v>
      </c>
      <c r="D34" s="12" t="n">
        <v>34.5</v>
      </c>
      <c r="E34" s="12" t="n">
        <v>34.5</v>
      </c>
      <c r="F34" s="12" t="n">
        <v>36.5</v>
      </c>
      <c r="G34" s="12" t="n">
        <v>41</v>
      </c>
      <c r="H34" s="12"/>
      <c r="I34" s="12"/>
      <c r="J34" s="12" t="n">
        <v>19.8</v>
      </c>
      <c r="K34" s="12" t="n">
        <v>20.6</v>
      </c>
      <c r="L34" s="12" t="n">
        <v>26.3</v>
      </c>
      <c r="M34" s="12" t="n">
        <v>26.5</v>
      </c>
      <c r="N34" s="13" t="n">
        <v>26.3</v>
      </c>
    </row>
    <row r="35" customFormat="false" ht="14.4" hidden="false" customHeight="false" outlineLevel="0" collapsed="false">
      <c r="A35" s="11"/>
      <c r="B35" s="12"/>
      <c r="C35" s="12" t="n">
        <v>28</v>
      </c>
      <c r="D35" s="12" t="n">
        <v>36</v>
      </c>
      <c r="E35" s="12" t="n">
        <v>36.5</v>
      </c>
      <c r="F35" s="12" t="n">
        <v>41</v>
      </c>
      <c r="G35" s="12" t="n">
        <v>38.5</v>
      </c>
      <c r="H35" s="12"/>
      <c r="I35" s="12"/>
      <c r="J35" s="12" t="n">
        <v>24.1</v>
      </c>
      <c r="K35" s="12" t="n">
        <v>23.5</v>
      </c>
      <c r="L35" s="12" t="n">
        <v>28.4</v>
      </c>
      <c r="M35" s="12" t="n">
        <v>25.6</v>
      </c>
      <c r="N35" s="13" t="n">
        <v>22.3</v>
      </c>
    </row>
    <row r="36" customFormat="false" ht="14.4" hidden="false" customHeight="false" outlineLevel="0" collapsed="false">
      <c r="A36" s="11"/>
      <c r="B36" s="12"/>
      <c r="C36" s="12" t="n">
        <v>26</v>
      </c>
      <c r="D36" s="12" t="n">
        <v>35</v>
      </c>
      <c r="E36" s="12" t="n">
        <v>36</v>
      </c>
      <c r="F36" s="12" t="n">
        <v>40.5</v>
      </c>
      <c r="G36" s="12" t="n">
        <v>39</v>
      </c>
      <c r="H36" s="12"/>
      <c r="I36" s="12"/>
      <c r="J36" s="12" t="n">
        <v>22.3</v>
      </c>
      <c r="K36" s="12" t="n">
        <v>29.5</v>
      </c>
      <c r="L36" s="12" t="n">
        <v>21.6</v>
      </c>
      <c r="M36" s="12" t="n">
        <v>15.6</v>
      </c>
      <c r="N36" s="13" t="n">
        <v>23.4</v>
      </c>
    </row>
    <row r="37" customFormat="false" ht="14.4" hidden="false" customHeight="false" outlineLevel="0" collapsed="false">
      <c r="A37" s="11"/>
      <c r="B37" s="15" t="s">
        <v>9</v>
      </c>
      <c r="C37" s="9" t="n">
        <f aca="false">AVERAGE(C27:C36)</f>
        <v>27.75</v>
      </c>
      <c r="D37" s="9" t="n">
        <f aca="false">AVERAGE(D27:D36)</f>
        <v>31.85</v>
      </c>
      <c r="E37" s="9" t="n">
        <f aca="false">AVERAGE(E27:E36)</f>
        <v>34.7</v>
      </c>
      <c r="F37" s="9" t="n">
        <f aca="false">AVERAGE(F27:F36)</f>
        <v>38.15</v>
      </c>
      <c r="G37" s="9" t="n">
        <f aca="false">AVERAGE(G27:G36)</f>
        <v>40.9</v>
      </c>
      <c r="H37" s="9"/>
      <c r="I37" s="15" t="s">
        <v>9</v>
      </c>
      <c r="J37" s="9" t="n">
        <f aca="false">AVERAGE(J27:J36)</f>
        <v>21.9</v>
      </c>
      <c r="K37" s="9" t="n">
        <f aca="false">AVERAGE(K27:K36)</f>
        <v>23.37</v>
      </c>
      <c r="L37" s="9" t="n">
        <f aca="false">AVERAGE(L27:L36)</f>
        <v>24.15</v>
      </c>
      <c r="M37" s="9" t="n">
        <f aca="false">AVERAGE(M27:M36)</f>
        <v>21.22</v>
      </c>
      <c r="N37" s="10" t="n">
        <f aca="false">AVERAGE(N27:N36)</f>
        <v>22.81</v>
      </c>
    </row>
    <row r="38" customFormat="false" ht="14.4" hidden="false" customHeight="false" outlineLevel="0" collapsed="false">
      <c r="A38" s="16"/>
      <c r="B38" s="17" t="s">
        <v>10</v>
      </c>
      <c r="C38" s="18" t="n">
        <f aca="false">_xlfn.STDEV.P(C27:C37)</f>
        <v>1.19182823655699</v>
      </c>
      <c r="D38" s="18" t="n">
        <f aca="false">_xlfn.STDEV.P(D27:D37)</f>
        <v>2.48678324529721</v>
      </c>
      <c r="E38" s="18" t="n">
        <f aca="false">_xlfn.STDEV.P(E27:E37)</f>
        <v>1.52554014279295</v>
      </c>
      <c r="F38" s="18" t="n">
        <f aca="false">_xlfn.STDEV.P(F27:F37)</f>
        <v>1.62438799664254</v>
      </c>
      <c r="G38" s="18" t="n">
        <f aca="false">_xlfn.STDEV.P(G27:G37)</f>
        <v>1.60680371602078</v>
      </c>
      <c r="H38" s="18"/>
      <c r="I38" s="17" t="s">
        <v>10</v>
      </c>
      <c r="J38" s="18" t="n">
        <f aca="false">_xlfn.STDEV.P(J27:J37)</f>
        <v>1.42190653061943</v>
      </c>
      <c r="K38" s="18" t="n">
        <f aca="false">_xlfn.STDEV.P(K27:K37)</f>
        <v>2.44913713933555</v>
      </c>
      <c r="L38" s="18" t="n">
        <f aca="false">_xlfn.STDEV.P(L27:L37)</f>
        <v>2.38680082575362</v>
      </c>
      <c r="M38" s="18" t="n">
        <f aca="false">_xlfn.STDEV.P(M27:M37)</f>
        <v>3.32177389630628</v>
      </c>
      <c r="N38" s="19" t="n">
        <f aca="false">_xlfn.STDEV.P(N27:N37)</f>
        <v>1.61326884419069</v>
      </c>
    </row>
    <row r="39" customFormat="false" ht="14.4" hidden="false" customHeight="false" outlineLevel="0" collapsed="false">
      <c r="B39" s="20"/>
      <c r="C39" s="1"/>
      <c r="D39" s="1"/>
      <c r="E39" s="1"/>
      <c r="F39" s="1"/>
      <c r="G39" s="1"/>
      <c r="H39" s="1"/>
      <c r="I39" s="20"/>
      <c r="J39" s="1"/>
      <c r="K39" s="1"/>
      <c r="L39" s="1"/>
      <c r="M39" s="1"/>
      <c r="N39" s="1"/>
    </row>
    <row r="40" customFormat="false" ht="14.4" hidden="false" customHeight="false" outlineLevel="0" collapsed="false">
      <c r="A40" s="21"/>
      <c r="B40" s="22"/>
      <c r="C40" s="5"/>
      <c r="D40" s="6"/>
      <c r="E40" s="6" t="s">
        <v>1</v>
      </c>
      <c r="F40" s="6"/>
      <c r="G40" s="5"/>
      <c r="H40" s="5"/>
      <c r="I40" s="5"/>
      <c r="J40" s="5"/>
      <c r="K40" s="6"/>
      <c r="L40" s="6" t="s">
        <v>2</v>
      </c>
      <c r="M40" s="6"/>
      <c r="N40" s="23"/>
    </row>
    <row r="41" customFormat="false" ht="14.4" hidden="false" customHeight="false" outlineLevel="0" collapsed="false">
      <c r="A41" s="11"/>
      <c r="B41" s="12"/>
      <c r="C41" s="9" t="s">
        <v>3</v>
      </c>
      <c r="D41" s="9" t="s">
        <v>4</v>
      </c>
      <c r="E41" s="9" t="s">
        <v>5</v>
      </c>
      <c r="F41" s="9" t="s">
        <v>6</v>
      </c>
      <c r="G41" s="9" t="s">
        <v>7</v>
      </c>
      <c r="H41" s="9"/>
      <c r="I41" s="12"/>
      <c r="J41" s="9" t="s">
        <v>3</v>
      </c>
      <c r="K41" s="9" t="s">
        <v>4</v>
      </c>
      <c r="L41" s="9" t="s">
        <v>5</v>
      </c>
      <c r="M41" s="9" t="s">
        <v>6</v>
      </c>
      <c r="N41" s="10" t="s">
        <v>7</v>
      </c>
    </row>
    <row r="42" customFormat="false" ht="14.4" hidden="false" customHeight="false" outlineLevel="0" collapsed="false">
      <c r="A42" s="11"/>
      <c r="B42" s="12"/>
      <c r="C42" s="12" t="n">
        <v>31.5</v>
      </c>
      <c r="D42" s="12" t="n">
        <v>22.38</v>
      </c>
      <c r="E42" s="12" t="n">
        <v>34</v>
      </c>
      <c r="F42" s="12" t="n">
        <v>39.5</v>
      </c>
      <c r="G42" s="12" t="n">
        <v>43.5</v>
      </c>
      <c r="H42" s="12"/>
      <c r="I42" s="12"/>
      <c r="J42" s="12" t="n">
        <v>26.8</v>
      </c>
      <c r="K42" s="12" t="n">
        <v>22.5</v>
      </c>
      <c r="L42" s="12" t="n">
        <v>21.3</v>
      </c>
      <c r="M42" s="12" t="n">
        <v>22.5</v>
      </c>
      <c r="N42" s="13" t="n">
        <v>19.5</v>
      </c>
    </row>
    <row r="43" customFormat="false" ht="14.4" hidden="false" customHeight="false" outlineLevel="0" collapsed="false">
      <c r="A43" s="11"/>
      <c r="B43" s="12"/>
      <c r="C43" s="12" t="n">
        <v>29.5</v>
      </c>
      <c r="D43" s="12" t="n">
        <v>30.5</v>
      </c>
      <c r="E43" s="12" t="n">
        <v>38</v>
      </c>
      <c r="F43" s="12" t="n">
        <v>38</v>
      </c>
      <c r="G43" s="12" t="n">
        <v>41.5</v>
      </c>
      <c r="H43" s="12"/>
      <c r="I43" s="12"/>
      <c r="J43" s="12" t="n">
        <v>25.6</v>
      </c>
      <c r="K43" s="12" t="n">
        <v>26.3</v>
      </c>
      <c r="L43" s="12" t="n">
        <v>22.6</v>
      </c>
      <c r="M43" s="12" t="n">
        <v>21.6</v>
      </c>
      <c r="N43" s="13" t="n">
        <v>16.7</v>
      </c>
    </row>
    <row r="44" customFormat="false" ht="14.4" hidden="false" customHeight="false" outlineLevel="0" collapsed="false">
      <c r="A44" s="11"/>
      <c r="B44" s="12"/>
      <c r="C44" s="12" t="n">
        <v>28</v>
      </c>
      <c r="D44" s="12" t="n">
        <v>29.5</v>
      </c>
      <c r="E44" s="12" t="n">
        <v>32.5</v>
      </c>
      <c r="F44" s="12" t="n">
        <v>37.5</v>
      </c>
      <c r="G44" s="12" t="n">
        <v>41</v>
      </c>
      <c r="H44" s="12"/>
      <c r="I44" s="12"/>
      <c r="J44" s="12" t="n">
        <v>24.4</v>
      </c>
      <c r="K44" s="12" t="n">
        <v>22.4</v>
      </c>
      <c r="L44" s="12" t="n">
        <v>21</v>
      </c>
      <c r="M44" s="12" t="n">
        <v>19.8</v>
      </c>
      <c r="N44" s="13" t="n">
        <v>19.5</v>
      </c>
    </row>
    <row r="45" customFormat="false" ht="14.4" hidden="false" customHeight="false" outlineLevel="0" collapsed="false">
      <c r="A45" s="24" t="s">
        <v>11</v>
      </c>
      <c r="B45" s="24"/>
      <c r="C45" s="12" t="n">
        <v>26.5</v>
      </c>
      <c r="D45" s="12" t="n">
        <v>28.5</v>
      </c>
      <c r="E45" s="12" t="n">
        <v>34.5</v>
      </c>
      <c r="F45" s="12" t="n">
        <v>40</v>
      </c>
      <c r="G45" s="12" t="n">
        <v>39.5</v>
      </c>
      <c r="H45" s="12"/>
      <c r="I45" s="12"/>
      <c r="J45" s="12" t="n">
        <v>20.5</v>
      </c>
      <c r="K45" s="12" t="n">
        <v>21.4</v>
      </c>
      <c r="L45" s="12" t="n">
        <v>20.4</v>
      </c>
      <c r="M45" s="12" t="n">
        <v>19.7</v>
      </c>
      <c r="N45" s="13" t="n">
        <v>20.6</v>
      </c>
    </row>
    <row r="46" customFormat="false" ht="14.4" hidden="false" customHeight="false" outlineLevel="0" collapsed="false">
      <c r="A46" s="24"/>
      <c r="B46" s="24"/>
      <c r="C46" s="12" t="n">
        <v>27</v>
      </c>
      <c r="D46" s="12" t="n">
        <v>29</v>
      </c>
      <c r="E46" s="12" t="n">
        <v>33</v>
      </c>
      <c r="F46" s="12" t="n">
        <v>41</v>
      </c>
      <c r="G46" s="12" t="n">
        <v>40</v>
      </c>
      <c r="H46" s="12"/>
      <c r="I46" s="12"/>
      <c r="J46" s="12" t="n">
        <v>23.4</v>
      </c>
      <c r="K46" s="12" t="n">
        <v>22.7</v>
      </c>
      <c r="L46" s="12" t="n">
        <v>21.6</v>
      </c>
      <c r="M46" s="12" t="n">
        <v>20.3</v>
      </c>
      <c r="N46" s="13" t="n">
        <v>26.5</v>
      </c>
      <c r="AB46" s="1"/>
      <c r="AC46" s="1"/>
      <c r="AD46" s="1"/>
      <c r="AE46" s="1"/>
      <c r="AF46" s="1"/>
      <c r="AG46" s="1"/>
      <c r="AH46" s="1"/>
      <c r="AI46" s="1"/>
      <c r="AJ46" s="1"/>
      <c r="AK46" s="1"/>
      <c r="AL46" s="1"/>
    </row>
    <row r="47" customFormat="false" ht="14.4" hidden="false" customHeight="false" outlineLevel="0" collapsed="false">
      <c r="A47" s="24"/>
      <c r="B47" s="24"/>
      <c r="C47" s="12" t="n">
        <v>29</v>
      </c>
      <c r="D47" s="12" t="n">
        <v>30</v>
      </c>
      <c r="E47" s="12" t="n">
        <v>34.5</v>
      </c>
      <c r="F47" s="12" t="n">
        <v>40.5</v>
      </c>
      <c r="G47" s="12" t="n">
        <v>39.5</v>
      </c>
      <c r="H47" s="12"/>
      <c r="I47" s="12"/>
      <c r="J47" s="12" t="n">
        <v>25.3</v>
      </c>
      <c r="K47" s="12" t="n">
        <v>24.2</v>
      </c>
      <c r="L47" s="12" t="n">
        <v>27.3</v>
      </c>
      <c r="M47" s="12" t="n">
        <v>22.5</v>
      </c>
      <c r="N47" s="13" t="n">
        <v>21.3</v>
      </c>
      <c r="AB47" s="1"/>
      <c r="AC47" s="1"/>
      <c r="AD47" s="1"/>
      <c r="AE47" s="1"/>
      <c r="AF47" s="1"/>
      <c r="AG47" s="1"/>
      <c r="AH47" s="1"/>
      <c r="AI47" s="1"/>
      <c r="AJ47" s="1"/>
      <c r="AK47" s="1"/>
      <c r="AL47" s="1"/>
    </row>
    <row r="48" customFormat="false" ht="14.4" hidden="false" customHeight="false" outlineLevel="0" collapsed="false">
      <c r="A48" s="24"/>
      <c r="B48" s="24"/>
      <c r="C48" s="12" t="n">
        <v>28.5</v>
      </c>
      <c r="D48" s="12" t="n">
        <v>32</v>
      </c>
      <c r="E48" s="12" t="n">
        <v>36</v>
      </c>
      <c r="F48" s="12" t="n">
        <v>39</v>
      </c>
      <c r="G48" s="12" t="n">
        <v>38.5</v>
      </c>
      <c r="H48" s="12"/>
      <c r="I48" s="12"/>
      <c r="J48" s="12" t="n">
        <v>22.6</v>
      </c>
      <c r="K48" s="12" t="n">
        <v>21.4</v>
      </c>
      <c r="L48" s="12" t="n">
        <v>19.5</v>
      </c>
      <c r="M48" s="12" t="n">
        <v>18.9</v>
      </c>
      <c r="N48" s="13" t="n">
        <v>13.5</v>
      </c>
    </row>
    <row r="49" customFormat="false" ht="14.4" hidden="false" customHeight="false" outlineLevel="0" collapsed="false">
      <c r="A49" s="11"/>
      <c r="B49" s="12"/>
      <c r="C49" s="12" t="n">
        <v>27.5</v>
      </c>
      <c r="D49" s="12" t="n">
        <v>31.5</v>
      </c>
      <c r="E49" s="12" t="n">
        <v>35</v>
      </c>
      <c r="F49" s="12" t="n">
        <v>38.5</v>
      </c>
      <c r="G49" s="12" t="n">
        <v>39.5</v>
      </c>
      <c r="H49" s="12"/>
      <c r="I49" s="12"/>
      <c r="J49" s="12" t="n">
        <v>27.1</v>
      </c>
      <c r="K49" s="12" t="n">
        <v>24.8</v>
      </c>
      <c r="L49" s="12" t="n">
        <v>23.5</v>
      </c>
      <c r="M49" s="12" t="n">
        <v>21.6</v>
      </c>
      <c r="N49" s="13" t="n">
        <v>22.3</v>
      </c>
    </row>
    <row r="50" customFormat="false" ht="14.4" hidden="false" customHeight="false" outlineLevel="0" collapsed="false">
      <c r="A50" s="11"/>
      <c r="B50" s="12"/>
      <c r="C50" s="12" t="n">
        <v>27.5</v>
      </c>
      <c r="D50" s="12" t="n">
        <v>29</v>
      </c>
      <c r="E50" s="12" t="n">
        <v>35.5</v>
      </c>
      <c r="F50" s="12" t="n">
        <v>41.5</v>
      </c>
      <c r="G50" s="12" t="n">
        <v>41</v>
      </c>
      <c r="H50" s="12"/>
      <c r="I50" s="12"/>
      <c r="J50" s="12" t="n">
        <v>33.3</v>
      </c>
      <c r="K50" s="12" t="n">
        <v>29.5</v>
      </c>
      <c r="L50" s="12" t="n">
        <v>29.8</v>
      </c>
      <c r="M50" s="12" t="n">
        <v>25.5</v>
      </c>
      <c r="N50" s="13" t="n">
        <v>20.1</v>
      </c>
    </row>
    <row r="51" customFormat="false" ht="14.4" hidden="false" customHeight="false" outlineLevel="0" collapsed="false">
      <c r="A51" s="11"/>
      <c r="B51" s="12"/>
      <c r="C51" s="12" t="n">
        <v>29.5</v>
      </c>
      <c r="D51" s="12" t="n">
        <v>33.5</v>
      </c>
      <c r="E51" s="12" t="n">
        <v>37</v>
      </c>
      <c r="F51" s="12" t="n">
        <v>40</v>
      </c>
      <c r="G51" s="12" t="n">
        <v>41.5</v>
      </c>
      <c r="H51" s="12"/>
      <c r="I51" s="12"/>
      <c r="J51" s="12" t="n">
        <v>20.9</v>
      </c>
      <c r="K51" s="12" t="n">
        <v>21</v>
      </c>
      <c r="L51" s="12" t="n">
        <v>23.4</v>
      </c>
      <c r="M51" s="12" t="n">
        <v>22.4</v>
      </c>
      <c r="N51" s="13" t="n">
        <v>24.1</v>
      </c>
    </row>
    <row r="52" customFormat="false" ht="14.4" hidden="false" customHeight="false" outlineLevel="0" collapsed="false">
      <c r="A52" s="11"/>
      <c r="B52" s="15" t="s">
        <v>9</v>
      </c>
      <c r="C52" s="9" t="n">
        <f aca="false">AVERAGE(C42:C51)</f>
        <v>28.45</v>
      </c>
      <c r="D52" s="9" t="n">
        <f aca="false">AVERAGE(D42:D51)</f>
        <v>29.588</v>
      </c>
      <c r="E52" s="9" t="n">
        <f aca="false">AVERAGE(E42:E51)</f>
        <v>35</v>
      </c>
      <c r="F52" s="9" t="n">
        <f aca="false">AVERAGE(F42:F51)</f>
        <v>39.55</v>
      </c>
      <c r="G52" s="9" t="n">
        <f aca="false">AVERAGE(G42:G51)</f>
        <v>40.55</v>
      </c>
      <c r="H52" s="9"/>
      <c r="I52" s="15" t="s">
        <v>9</v>
      </c>
      <c r="J52" s="9" t="n">
        <f aca="false">AVERAGE(J42:J51)</f>
        <v>24.99</v>
      </c>
      <c r="K52" s="9" t="n">
        <f aca="false">AVERAGE(K42:K51)</f>
        <v>23.62</v>
      </c>
      <c r="L52" s="9" t="n">
        <f aca="false">AVERAGE(L42:L51)</f>
        <v>23.04</v>
      </c>
      <c r="M52" s="9" t="n">
        <f aca="false">AVERAGE(M42:M51)</f>
        <v>21.48</v>
      </c>
      <c r="N52" s="10" t="n">
        <f aca="false">AVERAGE(N42:N51)</f>
        <v>20.41</v>
      </c>
    </row>
    <row r="53" customFormat="false" ht="14.4" hidden="false" customHeight="false" outlineLevel="0" collapsed="false">
      <c r="A53" s="16"/>
      <c r="B53" s="17" t="s">
        <v>10</v>
      </c>
      <c r="C53" s="18" t="n">
        <f aca="false">_xlfn.STDEV.P(C42:C52)</f>
        <v>1.33909738935666</v>
      </c>
      <c r="D53" s="18" t="n">
        <f aca="false">_xlfn.STDEV.P(D42:D52)</f>
        <v>2.6903355654166</v>
      </c>
      <c r="E53" s="18" t="n">
        <f aca="false">_xlfn.STDEV.P(E42:E52)</f>
        <v>1.53741222957161</v>
      </c>
      <c r="F53" s="18" t="n">
        <f aca="false">_xlfn.STDEV.P(F42:F52)</f>
        <v>1.17647393047654</v>
      </c>
      <c r="G53" s="18" t="n">
        <f aca="false">_xlfn.STDEV.P(G42:G52)</f>
        <v>1.30471174106495</v>
      </c>
      <c r="H53" s="18"/>
      <c r="I53" s="17" t="s">
        <v>10</v>
      </c>
      <c r="J53" s="18" t="n">
        <f aca="false">_xlfn.STDEV.P(J42:J52)</f>
        <v>3.34023679073532</v>
      </c>
      <c r="K53" s="18" t="n">
        <f aca="false">_xlfn.STDEV.P(K42:K52)</f>
        <v>2.40824341868433</v>
      </c>
      <c r="L53" s="18" t="n">
        <f aca="false">_xlfn.STDEV.P(L42:L52)</f>
        <v>2.90992033630413</v>
      </c>
      <c r="M53" s="18" t="n">
        <f aca="false">_xlfn.STDEV.P(M42:M52)</f>
        <v>1.73613991895291</v>
      </c>
      <c r="N53" s="19" t="n">
        <f aca="false">_xlfn.STDEV.P(N42:N52)</f>
        <v>3.28036860456537</v>
      </c>
    </row>
    <row r="59" customFormat="false" ht="14.4" hidden="false" customHeight="false" outlineLevel="0" collapsed="false">
      <c r="AB59" s="1"/>
      <c r="AC59" s="1"/>
      <c r="AD59" s="1"/>
      <c r="AE59" s="1"/>
      <c r="AF59" s="1"/>
      <c r="AG59" s="1"/>
      <c r="AH59" s="1"/>
      <c r="AI59" s="1"/>
      <c r="AJ59" s="1"/>
      <c r="AK59" s="1"/>
      <c r="AL59" s="1"/>
    </row>
    <row r="60" customFormat="false" ht="14.4" hidden="false" customHeight="false" outlineLevel="0" collapsed="false">
      <c r="AB60" s="1"/>
      <c r="AC60" s="1"/>
      <c r="AD60" s="1"/>
      <c r="AE60" s="1"/>
      <c r="AF60" s="1"/>
      <c r="AG60" s="1"/>
      <c r="AH60" s="1"/>
      <c r="AI60" s="1"/>
      <c r="AJ60" s="1"/>
      <c r="AK60" s="1"/>
      <c r="AL60" s="1"/>
    </row>
  </sheetData>
  <mergeCells count="3">
    <mergeCell ref="F22:L23"/>
    <mergeCell ref="A28:B31"/>
    <mergeCell ref="A45:B48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4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E1" s="27" t="s">
        <v>121</v>
      </c>
    </row>
    <row r="2" customFormat="false" ht="14.4" hidden="false" customHeight="false" outlineLevel="0" collapsed="false">
      <c r="A2" s="0" t="n">
        <v>95.2</v>
      </c>
      <c r="B2" s="0" t="n">
        <v>243.6</v>
      </c>
      <c r="C2" s="0" t="n">
        <v>171</v>
      </c>
      <c r="D2" s="0" t="n">
        <v>172.7</v>
      </c>
      <c r="G2" s="0" t="n">
        <v>17.5</v>
      </c>
      <c r="H2" s="0" t="n">
        <v>12.4</v>
      </c>
      <c r="I2" s="0" t="n">
        <v>24.9</v>
      </c>
      <c r="J2" s="0" t="n">
        <v>16.5</v>
      </c>
    </row>
    <row r="3" s="1" customFormat="true" ht="14.4" hidden="false" customHeight="false" outlineLevel="0" collapsed="false">
      <c r="B3" s="1" t="n">
        <f aca="false">B2/95.2*100</f>
        <v>255.882352941176</v>
      </c>
      <c r="C3" s="1" t="n">
        <f aca="false">C2/95.2*100</f>
        <v>179.621848739496</v>
      </c>
      <c r="D3" s="1" t="n">
        <f aca="false">D2/95.2*100</f>
        <v>181.40756302521</v>
      </c>
      <c r="E3" s="1" t="n">
        <f aca="false">E2/95.2*100</f>
        <v>0</v>
      </c>
      <c r="F3" s="1" t="n">
        <f aca="false">F2/95.2*100</f>
        <v>0</v>
      </c>
      <c r="H3" s="1" t="n">
        <f aca="false">H2/95.2*100</f>
        <v>13.0252100840336</v>
      </c>
      <c r="I3" s="1" t="n">
        <f aca="false">I2/95.2*100</f>
        <v>26.1554621848739</v>
      </c>
      <c r="J3" s="1" t="n">
        <f aca="false">J2/95.2*100</f>
        <v>17.3319327731092</v>
      </c>
    </row>
    <row r="4" customFormat="false" ht="14.4" hidden="false" customHeight="false" outlineLevel="0" collapsed="false">
      <c r="A4" s="0" t="n">
        <v>127.04</v>
      </c>
      <c r="B4" s="0" t="n">
        <v>242.4</v>
      </c>
      <c r="C4" s="0" t="n">
        <v>135.4</v>
      </c>
      <c r="D4" s="0" t="n">
        <v>132</v>
      </c>
      <c r="G4" s="0" t="n">
        <v>16.5</v>
      </c>
      <c r="H4" s="0" t="n">
        <v>13.4</v>
      </c>
      <c r="I4" s="0" t="n">
        <v>18.9</v>
      </c>
      <c r="J4" s="0" t="n">
        <v>20.9</v>
      </c>
    </row>
    <row r="5" s="1" customFormat="true" ht="14.4" hidden="false" customHeight="false" outlineLevel="0" collapsed="false">
      <c r="B5" s="1" t="n">
        <f aca="false">B4/127.04*100</f>
        <v>190.80604534005</v>
      </c>
      <c r="C5" s="1" t="n">
        <f aca="false">C4/127.04*100</f>
        <v>106.580604534005</v>
      </c>
      <c r="D5" s="1" t="n">
        <f aca="false">D4/127.04*100</f>
        <v>103.904282115869</v>
      </c>
      <c r="E5" s="1" t="n">
        <f aca="false">E4/127.04*100</f>
        <v>0</v>
      </c>
      <c r="F5" s="1" t="n">
        <f aca="false">F4/127.04*100</f>
        <v>0</v>
      </c>
      <c r="H5" s="1" t="n">
        <f aca="false">H4/127.04*100</f>
        <v>10.5478589420655</v>
      </c>
      <c r="I5" s="1" t="n">
        <f aca="false">I4/127.04*100</f>
        <v>14.8772040302267</v>
      </c>
      <c r="J5" s="1" t="n">
        <f aca="false">J4/127.04*100</f>
        <v>16.4515113350126</v>
      </c>
    </row>
    <row r="6" customFormat="false" ht="14.4" hidden="false" customHeight="false" outlineLevel="0" collapsed="false">
      <c r="A6" s="0" t="n">
        <v>137.1</v>
      </c>
      <c r="B6" s="0" t="n">
        <v>241.1</v>
      </c>
      <c r="C6" s="0" t="n">
        <v>242.8</v>
      </c>
      <c r="D6" s="0" t="n">
        <v>153.1</v>
      </c>
      <c r="G6" s="0" t="n">
        <v>22.7</v>
      </c>
      <c r="H6" s="0" t="n">
        <v>12.8</v>
      </c>
      <c r="I6" s="0" t="n">
        <v>12.2</v>
      </c>
      <c r="J6" s="0" t="n">
        <v>22.2</v>
      </c>
    </row>
    <row r="7" s="1" customFormat="true" ht="14.4" hidden="false" customHeight="false" outlineLevel="0" collapsed="false">
      <c r="B7" s="1" t="n">
        <f aca="false">B6/137.1*100</f>
        <v>175.857038657914</v>
      </c>
      <c r="C7" s="1" t="n">
        <f aca="false">C6/137.1*100</f>
        <v>177.09700948213</v>
      </c>
      <c r="D7" s="1" t="n">
        <f aca="false">D6/137.1*100</f>
        <v>111.670313639679</v>
      </c>
      <c r="E7" s="1" t="n">
        <f aca="false">E6/137.1*100</f>
        <v>0</v>
      </c>
      <c r="F7" s="1" t="n">
        <f aca="false">F6/137.1*100</f>
        <v>0</v>
      </c>
      <c r="H7" s="1" t="n">
        <f aca="false">H6/137.1*100</f>
        <v>9.33625091174326</v>
      </c>
      <c r="I7" s="1" t="n">
        <f aca="false">I6/137.1*100</f>
        <v>8.89861415025529</v>
      </c>
      <c r="J7" s="1" t="n">
        <f aca="false">J6/137.1*100</f>
        <v>16.1925601750547</v>
      </c>
    </row>
    <row r="8" customFormat="false" ht="14.4" hidden="false" customHeight="false" outlineLevel="0" collapsed="false">
      <c r="A8" s="0" t="n">
        <v>109.8</v>
      </c>
      <c r="B8" s="0" t="n">
        <v>239.5</v>
      </c>
      <c r="C8" s="0" t="n">
        <v>97.6</v>
      </c>
      <c r="D8" s="0" t="n">
        <v>91.5</v>
      </c>
      <c r="G8" s="0" t="n">
        <v>21.5</v>
      </c>
      <c r="H8" s="0" t="n">
        <v>19.8</v>
      </c>
      <c r="I8" s="0" t="n">
        <v>17.5</v>
      </c>
      <c r="J8" s="0" t="n">
        <v>18.9</v>
      </c>
    </row>
    <row r="9" s="1" customFormat="true" ht="14.4" hidden="false" customHeight="false" outlineLevel="0" collapsed="false">
      <c r="B9" s="1" t="n">
        <f aca="false">B8*109.9/100</f>
        <v>263.2105</v>
      </c>
      <c r="C9" s="1" t="n">
        <f aca="false">C8*109.9/100</f>
        <v>107.2624</v>
      </c>
      <c r="D9" s="1" t="n">
        <f aca="false">D8*109.9/100</f>
        <v>100.5585</v>
      </c>
      <c r="E9" s="1" t="n">
        <f aca="false">E8*109.9/100</f>
        <v>0</v>
      </c>
      <c r="F9" s="1" t="n">
        <f aca="false">F8*109.9/100</f>
        <v>0</v>
      </c>
      <c r="H9" s="1" t="n">
        <f aca="false">H8*109.9/100</f>
        <v>21.7602</v>
      </c>
      <c r="I9" s="1" t="n">
        <f aca="false">I8*109.9/100</f>
        <v>19.2325</v>
      </c>
      <c r="J9" s="1" t="n">
        <f aca="false">J8*109.9/100</f>
        <v>20.7711</v>
      </c>
    </row>
    <row r="10" customFormat="false" ht="14.4" hidden="false" customHeight="false" outlineLevel="0" collapsed="false">
      <c r="I10" s="0" t="n">
        <v>2</v>
      </c>
    </row>
    <row r="11" customFormat="false" ht="14.4" hidden="false" customHeight="false" outlineLevel="0" collapsed="false">
      <c r="A11" s="25" t="s">
        <v>47</v>
      </c>
      <c r="B11" s="26" t="s">
        <v>48</v>
      </c>
      <c r="C11" s="26" t="s">
        <v>49</v>
      </c>
      <c r="D11" s="26" t="s">
        <v>50</v>
      </c>
      <c r="E11" s="26" t="s">
        <v>51</v>
      </c>
      <c r="F11" s="26" t="s">
        <v>52</v>
      </c>
    </row>
    <row r="12" customFormat="false" ht="14.4" hidden="false" customHeight="false" outlineLevel="0" collapsed="false">
      <c r="A12" s="25"/>
      <c r="B12" s="26"/>
      <c r="C12" s="26"/>
      <c r="D12" s="26"/>
      <c r="E12" s="26"/>
      <c r="F12" s="26"/>
    </row>
    <row r="13" customFormat="false" ht="14.4" hidden="false" customHeight="false" outlineLevel="0" collapsed="false">
      <c r="A13" s="25" t="s">
        <v>13</v>
      </c>
      <c r="B13" s="26" t="n">
        <v>-79</v>
      </c>
      <c r="C13" s="26" t="s">
        <v>122</v>
      </c>
      <c r="D13" s="26" t="s">
        <v>15</v>
      </c>
      <c r="E13" s="26" t="s">
        <v>30</v>
      </c>
      <c r="F13" s="26" t="n">
        <v>0.0342</v>
      </c>
    </row>
    <row r="14" customFormat="false" ht="14.4" hidden="false" customHeight="false" outlineLevel="0" collapsed="false">
      <c r="A14" s="25" t="s">
        <v>17</v>
      </c>
      <c r="B14" s="26" t="n">
        <v>-155.9</v>
      </c>
      <c r="C14" s="26" t="s">
        <v>123</v>
      </c>
      <c r="D14" s="26" t="s">
        <v>15</v>
      </c>
      <c r="E14" s="26" t="s">
        <v>26</v>
      </c>
      <c r="F14" s="26" t="s">
        <v>27</v>
      </c>
    </row>
    <row r="15" customFormat="false" ht="14.4" hidden="false" customHeight="false" outlineLevel="0" collapsed="false">
      <c r="A15" s="25" t="s">
        <v>22</v>
      </c>
      <c r="B15" s="26" t="n">
        <v>-81</v>
      </c>
      <c r="C15" s="26" t="s">
        <v>124</v>
      </c>
      <c r="D15" s="26" t="s">
        <v>15</v>
      </c>
      <c r="E15" s="26" t="s">
        <v>30</v>
      </c>
      <c r="F15" s="26" t="n">
        <v>0.0288</v>
      </c>
    </row>
    <row r="16" customFormat="false" ht="14.4" hidden="false" customHeight="false" outlineLevel="0" collapsed="false">
      <c r="A16" s="25" t="s">
        <v>24</v>
      </c>
      <c r="B16" s="26" t="n">
        <v>-76.9</v>
      </c>
      <c r="C16" s="26" t="s">
        <v>125</v>
      </c>
      <c r="D16" s="26" t="s">
        <v>15</v>
      </c>
      <c r="E16" s="26" t="s">
        <v>30</v>
      </c>
      <c r="F16" s="26" t="n">
        <v>0.0408</v>
      </c>
    </row>
    <row r="17" customFormat="false" ht="14.4" hidden="false" customHeight="false" outlineLevel="0" collapsed="false">
      <c r="A17" s="25" t="s">
        <v>28</v>
      </c>
      <c r="B17" s="26" t="n">
        <v>-2</v>
      </c>
      <c r="C17" s="26" t="s">
        <v>126</v>
      </c>
      <c r="D17" s="26" t="s">
        <v>19</v>
      </c>
      <c r="E17" s="26" t="s">
        <v>20</v>
      </c>
      <c r="F17" s="26" t="s">
        <v>21</v>
      </c>
    </row>
    <row r="18" customFormat="false" ht="14.4" hidden="false" customHeight="false" outlineLevel="0" collapsed="false">
      <c r="A18" s="25" t="s">
        <v>31</v>
      </c>
      <c r="B18" s="26" t="n">
        <v>74.9</v>
      </c>
      <c r="C18" s="26" t="s">
        <v>127</v>
      </c>
      <c r="D18" s="26" t="s">
        <v>15</v>
      </c>
      <c r="E18" s="26" t="s">
        <v>30</v>
      </c>
      <c r="F18" s="26" t="n">
        <v>0.0483</v>
      </c>
    </row>
    <row r="20" customFormat="false" ht="14.4" hidden="false" customHeight="false" outlineLevel="0" collapsed="false">
      <c r="A20" s="25" t="s">
        <v>47</v>
      </c>
      <c r="B20" s="26" t="s">
        <v>48</v>
      </c>
      <c r="C20" s="26" t="s">
        <v>49</v>
      </c>
      <c r="D20" s="26" t="s">
        <v>50</v>
      </c>
      <c r="E20" s="26" t="s">
        <v>51</v>
      </c>
      <c r="F20" s="26" t="s">
        <v>52</v>
      </c>
    </row>
    <row r="21" customFormat="false" ht="14.4" hidden="false" customHeight="false" outlineLevel="0" collapsed="false">
      <c r="A21" s="25"/>
      <c r="B21" s="26"/>
      <c r="C21" s="26"/>
      <c r="D21" s="26"/>
      <c r="E21" s="26"/>
      <c r="F21" s="26"/>
    </row>
    <row r="22" customFormat="false" ht="14.4" hidden="false" customHeight="false" outlineLevel="0" collapsed="false">
      <c r="A22" s="25" t="s">
        <v>13</v>
      </c>
      <c r="B22" s="26" t="n">
        <v>-6</v>
      </c>
      <c r="C22" s="26" t="s">
        <v>128</v>
      </c>
      <c r="D22" s="26" t="s">
        <v>19</v>
      </c>
      <c r="E22" s="26" t="s">
        <v>20</v>
      </c>
      <c r="F22" s="26" t="s">
        <v>21</v>
      </c>
    </row>
    <row r="23" customFormat="false" ht="14.4" hidden="false" customHeight="false" outlineLevel="0" collapsed="false">
      <c r="A23" s="25" t="s">
        <v>17</v>
      </c>
      <c r="B23" s="26" t="n">
        <v>-90</v>
      </c>
      <c r="C23" s="26" t="s">
        <v>129</v>
      </c>
      <c r="D23" s="26" t="s">
        <v>15</v>
      </c>
      <c r="E23" s="26" t="s">
        <v>30</v>
      </c>
      <c r="F23" s="26" t="n">
        <v>0.0134</v>
      </c>
    </row>
    <row r="24" customFormat="false" ht="14.4" hidden="false" customHeight="false" outlineLevel="0" collapsed="false">
      <c r="A24" s="25" t="s">
        <v>22</v>
      </c>
      <c r="B24" s="26" t="n">
        <v>-3</v>
      </c>
      <c r="C24" s="26" t="s">
        <v>130</v>
      </c>
      <c r="D24" s="26" t="s">
        <v>19</v>
      </c>
      <c r="E24" s="26" t="s">
        <v>20</v>
      </c>
      <c r="F24" s="26" t="s">
        <v>21</v>
      </c>
    </row>
    <row r="25" customFormat="false" ht="14.4" hidden="false" customHeight="false" outlineLevel="0" collapsed="false">
      <c r="A25" s="25" t="s">
        <v>24</v>
      </c>
      <c r="B25" s="26" t="n">
        <v>-84</v>
      </c>
      <c r="C25" s="26" t="s">
        <v>131</v>
      </c>
      <c r="D25" s="26" t="s">
        <v>15</v>
      </c>
      <c r="E25" s="26" t="s">
        <v>30</v>
      </c>
      <c r="F25" s="26" t="n">
        <v>0.0223</v>
      </c>
    </row>
    <row r="26" customFormat="false" ht="14.4" hidden="false" customHeight="false" outlineLevel="0" collapsed="false">
      <c r="A26" s="25" t="s">
        <v>28</v>
      </c>
      <c r="B26" s="26" t="n">
        <v>3</v>
      </c>
      <c r="C26" s="26" t="s">
        <v>132</v>
      </c>
      <c r="D26" s="26" t="s">
        <v>19</v>
      </c>
      <c r="E26" s="26" t="s">
        <v>20</v>
      </c>
      <c r="F26" s="26" t="s">
        <v>21</v>
      </c>
    </row>
    <row r="27" customFormat="false" ht="14.4" hidden="false" customHeight="false" outlineLevel="0" collapsed="false">
      <c r="A27" s="25" t="s">
        <v>31</v>
      </c>
      <c r="B27" s="26" t="n">
        <v>87</v>
      </c>
      <c r="C27" s="26" t="s">
        <v>133</v>
      </c>
      <c r="D27" s="26" t="s">
        <v>15</v>
      </c>
      <c r="E27" s="26" t="s">
        <v>30</v>
      </c>
      <c r="F27" s="26" t="n">
        <v>0.0173</v>
      </c>
    </row>
    <row r="30" customFormat="false" ht="14.4" hidden="false" customHeight="false" outlineLevel="0" collapsed="false">
      <c r="A30" s="25" t="s">
        <v>47</v>
      </c>
      <c r="B30" s="26" t="s">
        <v>48</v>
      </c>
      <c r="C30" s="26" t="s">
        <v>49</v>
      </c>
      <c r="D30" s="26" t="s">
        <v>50</v>
      </c>
      <c r="E30" s="26" t="s">
        <v>51</v>
      </c>
      <c r="F30" s="26" t="s">
        <v>52</v>
      </c>
    </row>
    <row r="31" customFormat="false" ht="14.4" hidden="false" customHeight="false" outlineLevel="0" collapsed="false">
      <c r="A31" s="25"/>
      <c r="B31" s="26"/>
      <c r="C31" s="26"/>
      <c r="D31" s="26"/>
      <c r="E31" s="26"/>
      <c r="F31" s="26"/>
    </row>
    <row r="32" customFormat="false" ht="14.4" hidden="false" customHeight="false" outlineLevel="0" collapsed="false">
      <c r="A32" s="25" t="s">
        <v>13</v>
      </c>
      <c r="B32" s="26" t="n">
        <v>-77.1</v>
      </c>
      <c r="C32" s="26" t="s">
        <v>134</v>
      </c>
      <c r="D32" s="26" t="s">
        <v>15</v>
      </c>
      <c r="E32" s="26" t="s">
        <v>16</v>
      </c>
      <c r="F32" s="26" t="n">
        <v>0.0009</v>
      </c>
    </row>
    <row r="33" customFormat="false" ht="14.4" hidden="false" customHeight="false" outlineLevel="0" collapsed="false">
      <c r="A33" s="25" t="s">
        <v>17</v>
      </c>
      <c r="B33" s="26" t="n">
        <v>-75.9</v>
      </c>
      <c r="C33" s="26" t="s">
        <v>135</v>
      </c>
      <c r="D33" s="26" t="s">
        <v>15</v>
      </c>
      <c r="E33" s="26" t="s">
        <v>40</v>
      </c>
      <c r="F33" s="26" t="n">
        <v>0.0011</v>
      </c>
    </row>
    <row r="34" customFormat="false" ht="14.4" hidden="false" customHeight="false" outlineLevel="0" collapsed="false">
      <c r="A34" s="25" t="s">
        <v>22</v>
      </c>
      <c r="B34" s="26" t="n">
        <v>88.3</v>
      </c>
      <c r="C34" s="26" t="s">
        <v>136</v>
      </c>
      <c r="D34" s="26" t="s">
        <v>15</v>
      </c>
      <c r="E34" s="26" t="s">
        <v>16</v>
      </c>
      <c r="F34" s="26" t="n">
        <v>0.0002</v>
      </c>
    </row>
    <row r="35" customFormat="false" ht="14.4" hidden="false" customHeight="false" outlineLevel="0" collapsed="false">
      <c r="A35" s="25" t="s">
        <v>24</v>
      </c>
      <c r="B35" s="26" t="n">
        <v>1.2</v>
      </c>
      <c r="C35" s="26" t="s">
        <v>137</v>
      </c>
      <c r="D35" s="26" t="s">
        <v>19</v>
      </c>
      <c r="E35" s="26" t="s">
        <v>20</v>
      </c>
      <c r="F35" s="26" t="s">
        <v>21</v>
      </c>
    </row>
    <row r="36" customFormat="false" ht="14.4" hidden="false" customHeight="false" outlineLevel="0" collapsed="false">
      <c r="A36" s="25" t="s">
        <v>28</v>
      </c>
      <c r="B36" s="26" t="n">
        <v>165.4</v>
      </c>
      <c r="C36" s="26" t="s">
        <v>138</v>
      </c>
      <c r="D36" s="26" t="s">
        <v>15</v>
      </c>
      <c r="E36" s="26" t="s">
        <v>26</v>
      </c>
      <c r="F36" s="26" t="s">
        <v>27</v>
      </c>
    </row>
    <row r="37" customFormat="false" ht="14.4" hidden="false" customHeight="false" outlineLevel="0" collapsed="false">
      <c r="A37" s="25" t="s">
        <v>31</v>
      </c>
      <c r="B37" s="26" t="n">
        <v>164.2</v>
      </c>
      <c r="C37" s="26" t="s">
        <v>139</v>
      </c>
      <c r="D37" s="26" t="s">
        <v>15</v>
      </c>
      <c r="E37" s="26" t="s">
        <v>26</v>
      </c>
      <c r="F37" s="26" t="s">
        <v>27</v>
      </c>
    </row>
    <row r="41" customFormat="false" ht="14.4" hidden="false" customHeight="false" outlineLevel="0" collapsed="false">
      <c r="A41" s="25" t="s">
        <v>47</v>
      </c>
      <c r="B41" s="26" t="s">
        <v>48</v>
      </c>
      <c r="C41" s="26" t="s">
        <v>49</v>
      </c>
      <c r="D41" s="26" t="s">
        <v>50</v>
      </c>
      <c r="E41" s="26" t="s">
        <v>51</v>
      </c>
      <c r="F41" s="26" t="s">
        <v>52</v>
      </c>
    </row>
    <row r="42" customFormat="false" ht="14.4" hidden="false" customHeight="false" outlineLevel="0" collapsed="false">
      <c r="A42" s="25"/>
      <c r="B42" s="26"/>
      <c r="C42" s="26"/>
      <c r="D42" s="26"/>
      <c r="E42" s="26"/>
      <c r="F42" s="26"/>
    </row>
    <row r="43" customFormat="false" ht="14.4" hidden="false" customHeight="false" outlineLevel="0" collapsed="false">
      <c r="A43" s="25" t="s">
        <v>13</v>
      </c>
      <c r="B43" s="26" t="n">
        <v>-7.3</v>
      </c>
      <c r="C43" s="26" t="s">
        <v>140</v>
      </c>
      <c r="D43" s="26" t="s">
        <v>19</v>
      </c>
      <c r="E43" s="26" t="s">
        <v>20</v>
      </c>
      <c r="F43" s="26" t="s">
        <v>21</v>
      </c>
    </row>
    <row r="44" customFormat="false" ht="14.4" hidden="false" customHeight="false" outlineLevel="0" collapsed="false">
      <c r="A44" s="25" t="s">
        <v>17</v>
      </c>
      <c r="B44" s="26" t="n">
        <v>-163.2</v>
      </c>
      <c r="C44" s="26" t="s">
        <v>141</v>
      </c>
      <c r="D44" s="26" t="s">
        <v>15</v>
      </c>
      <c r="E44" s="26" t="s">
        <v>26</v>
      </c>
      <c r="F44" s="26" t="s">
        <v>27</v>
      </c>
    </row>
    <row r="45" customFormat="false" ht="14.4" hidden="false" customHeight="false" outlineLevel="0" collapsed="false">
      <c r="A45" s="25" t="s">
        <v>22</v>
      </c>
      <c r="B45" s="26" t="n">
        <v>-0.6</v>
      </c>
      <c r="C45" s="26" t="s">
        <v>142</v>
      </c>
      <c r="D45" s="26" t="s">
        <v>19</v>
      </c>
      <c r="E45" s="26" t="s">
        <v>20</v>
      </c>
      <c r="F45" s="26" t="s">
        <v>21</v>
      </c>
    </row>
    <row r="46" customFormat="false" ht="14.4" hidden="false" customHeight="false" outlineLevel="0" collapsed="false">
      <c r="A46" s="25" t="s">
        <v>24</v>
      </c>
      <c r="B46" s="26" t="n">
        <v>-155.9</v>
      </c>
      <c r="C46" s="26" t="s">
        <v>143</v>
      </c>
      <c r="D46" s="26" t="s">
        <v>15</v>
      </c>
      <c r="E46" s="26" t="s">
        <v>16</v>
      </c>
      <c r="F46" s="26" t="n">
        <v>0.0001</v>
      </c>
    </row>
    <row r="47" customFormat="false" ht="14.4" hidden="false" customHeight="false" outlineLevel="0" collapsed="false">
      <c r="A47" s="25" t="s">
        <v>28</v>
      </c>
      <c r="B47" s="26" t="n">
        <v>6.7</v>
      </c>
      <c r="C47" s="26" t="s">
        <v>144</v>
      </c>
      <c r="D47" s="26" t="s">
        <v>19</v>
      </c>
      <c r="E47" s="26" t="s">
        <v>20</v>
      </c>
      <c r="F47" s="26" t="s">
        <v>21</v>
      </c>
    </row>
    <row r="48" customFormat="false" ht="14.4" hidden="false" customHeight="false" outlineLevel="0" collapsed="false">
      <c r="A48" s="25" t="s">
        <v>31</v>
      </c>
      <c r="B48" s="26" t="n">
        <v>162.6</v>
      </c>
      <c r="C48" s="26" t="s">
        <v>145</v>
      </c>
      <c r="D48" s="26" t="s">
        <v>15</v>
      </c>
      <c r="E48" s="26" t="s">
        <v>26</v>
      </c>
      <c r="F48" s="26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2:M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D2" activeCellId="0" sqref="D2:M2"/>
    </sheetView>
  </sheetViews>
  <sheetFormatPr defaultColWidth="8.96875" defaultRowHeight="14.4" zeroHeight="false" outlineLevelRow="0" outlineLevelCol="0"/>
  <cols>
    <col collapsed="false" customWidth="true" hidden="false" outlineLevel="0" max="2" min="2" style="0" width="20.1"/>
  </cols>
  <sheetData>
    <row r="2" customFormat="false" ht="14.4" hidden="false" customHeight="false" outlineLevel="0" collapsed="false">
      <c r="D2" s="2" t="s">
        <v>12</v>
      </c>
      <c r="E2" s="2"/>
      <c r="F2" s="2"/>
      <c r="G2" s="2"/>
      <c r="H2" s="2"/>
      <c r="I2" s="2"/>
      <c r="J2" s="2"/>
      <c r="K2" s="2"/>
      <c r="L2" s="2"/>
      <c r="M2" s="2"/>
    </row>
    <row r="4" customFormat="false" ht="14.4" hidden="false" customHeight="false" outlineLevel="0" collapsed="false">
      <c r="B4" s="0" t="n">
        <v>134.31</v>
      </c>
      <c r="D4" s="0" t="n">
        <v>109.75</v>
      </c>
      <c r="E4" s="0" t="n">
        <v>247.03</v>
      </c>
      <c r="F4" s="0" t="n">
        <v>159.91</v>
      </c>
      <c r="J4" s="0" t="n">
        <v>27.4</v>
      </c>
      <c r="K4" s="0" t="n">
        <v>21.8</v>
      </c>
      <c r="L4" s="0" t="n">
        <v>15.89</v>
      </c>
      <c r="M4" s="0" t="n">
        <v>26.55</v>
      </c>
    </row>
    <row r="5" s="1" customFormat="true" ht="14.4" hidden="false" customHeight="false" outlineLevel="0" collapsed="false">
      <c r="B5" s="1" t="n">
        <v>100</v>
      </c>
      <c r="D5" s="1" t="n">
        <f aca="false">D4/134.1*100</f>
        <v>81.8419090231171</v>
      </c>
      <c r="E5" s="1" t="n">
        <f aca="false">E4/134.1*100</f>
        <v>184.213273676361</v>
      </c>
      <c r="F5" s="1" t="n">
        <f aca="false">F4/134.1*100</f>
        <v>119.246830723341</v>
      </c>
      <c r="K5" s="1" t="n">
        <f aca="false">K4/134.1*100</f>
        <v>16.2565249813572</v>
      </c>
      <c r="L5" s="1" t="n">
        <f aca="false">L4/134.1*100</f>
        <v>11.8493661446682</v>
      </c>
      <c r="M5" s="1" t="n">
        <f aca="false">M4/134.1*100</f>
        <v>19.7986577181208</v>
      </c>
    </row>
    <row r="6" customFormat="false" ht="14.4" hidden="false" customHeight="false" outlineLevel="0" collapsed="false">
      <c r="B6" s="0" t="n">
        <v>208.48</v>
      </c>
      <c r="D6" s="0" t="n">
        <v>225.59</v>
      </c>
      <c r="E6" s="0" t="n">
        <v>229.36</v>
      </c>
      <c r="F6" s="0" t="n">
        <v>151.5</v>
      </c>
      <c r="J6" s="0" t="n">
        <v>17.3</v>
      </c>
      <c r="K6" s="0" t="n">
        <v>23.3</v>
      </c>
      <c r="L6" s="0" t="n">
        <v>14.1</v>
      </c>
      <c r="M6" s="0" t="n">
        <v>19.3</v>
      </c>
    </row>
    <row r="7" s="1" customFormat="true" ht="14.4" hidden="false" customHeight="false" outlineLevel="0" collapsed="false">
      <c r="B7" s="1" t="n">
        <v>100</v>
      </c>
      <c r="D7" s="1" t="n">
        <f aca="false">D6/208.48*100</f>
        <v>108.207022256332</v>
      </c>
      <c r="E7" s="1" t="n">
        <f aca="false">E6/208.48*100</f>
        <v>110.015349194167</v>
      </c>
      <c r="F7" s="1" t="n">
        <f aca="false">F6/208.48*100</f>
        <v>72.6688411358404</v>
      </c>
      <c r="K7" s="1" t="n">
        <f aca="false">K6/208.48*100</f>
        <v>11.1761320030698</v>
      </c>
      <c r="L7" s="1" t="n">
        <f aca="false">L6/208.48*100</f>
        <v>6.7632386799693</v>
      </c>
      <c r="M7" s="1" t="n">
        <f aca="false">M6/208.48*100</f>
        <v>9.25748273215656</v>
      </c>
    </row>
    <row r="8" customFormat="false" ht="14.4" hidden="false" customHeight="false" outlineLevel="0" collapsed="false">
      <c r="B8" s="0" t="n">
        <v>109.1</v>
      </c>
      <c r="D8" s="0" t="n">
        <v>192.1</v>
      </c>
      <c r="E8" s="0" t="n">
        <v>198.5</v>
      </c>
      <c r="F8" s="0" t="n">
        <v>124.68</v>
      </c>
      <c r="J8" s="0" t="n">
        <v>24.9</v>
      </c>
      <c r="K8" s="0" t="n">
        <v>23.2</v>
      </c>
      <c r="L8" s="0" t="n">
        <v>16.1</v>
      </c>
      <c r="M8" s="0" t="n">
        <v>17.8</v>
      </c>
    </row>
    <row r="9" s="1" customFormat="true" ht="14.4" hidden="false" customHeight="false" outlineLevel="0" collapsed="false">
      <c r="B9" s="1" t="n">
        <v>100</v>
      </c>
      <c r="D9" s="1" t="n">
        <f aca="false">D8/109.1*100</f>
        <v>176.076993583868</v>
      </c>
      <c r="E9" s="1" t="n">
        <f aca="false">E8/109.1*100</f>
        <v>181.943171402383</v>
      </c>
      <c r="F9" s="1" t="n">
        <f aca="false">F8/109.1*100</f>
        <v>114.280476626948</v>
      </c>
      <c r="K9" s="1" t="n">
        <f aca="false">K8/109.1*100</f>
        <v>21.2648945921173</v>
      </c>
      <c r="L9" s="1" t="n">
        <f aca="false">L8/109.1*100</f>
        <v>14.7571035747021</v>
      </c>
      <c r="M9" s="1" t="n">
        <f aca="false">M8/109.1*100</f>
        <v>16.3153070577452</v>
      </c>
    </row>
    <row r="12" customFormat="false" ht="14.4" hidden="false" customHeight="false" outlineLevel="0" collapsed="false">
      <c r="B12" s="0" t="n">
        <v>236.78</v>
      </c>
      <c r="D12" s="0" t="n">
        <v>236.21</v>
      </c>
      <c r="E12" s="0" t="n">
        <v>236.59</v>
      </c>
      <c r="F12" s="0" t="n">
        <v>234.03</v>
      </c>
      <c r="J12" s="0" t="n">
        <v>11.5</v>
      </c>
      <c r="K12" s="0" t="n">
        <v>11.7</v>
      </c>
      <c r="L12" s="0" t="n">
        <v>11.6</v>
      </c>
      <c r="M12" s="0" t="n">
        <v>13.6</v>
      </c>
    </row>
    <row r="15" customFormat="false" ht="14.4" hidden="false" customHeight="false" outlineLevel="0" collapsed="false">
      <c r="B15" s="25" t="s">
        <v>13</v>
      </c>
      <c r="C15" s="26" t="n">
        <v>-84.2</v>
      </c>
      <c r="D15" s="26" t="s">
        <v>14</v>
      </c>
      <c r="E15" s="26" t="s">
        <v>15</v>
      </c>
      <c r="F15" s="26" t="s">
        <v>16</v>
      </c>
      <c r="G15" s="26" t="n">
        <v>0.0007</v>
      </c>
    </row>
    <row r="16" customFormat="false" ht="14.4" hidden="false" customHeight="false" outlineLevel="0" collapsed="false">
      <c r="B16" s="25" t="s">
        <v>17</v>
      </c>
      <c r="C16" s="26" t="n">
        <v>18.2</v>
      </c>
      <c r="D16" s="26" t="s">
        <v>18</v>
      </c>
      <c r="E16" s="26" t="s">
        <v>19</v>
      </c>
      <c r="F16" s="26" t="s">
        <v>20</v>
      </c>
      <c r="G16" s="26" t="s">
        <v>21</v>
      </c>
    </row>
    <row r="17" customFormat="false" ht="14.4" hidden="false" customHeight="false" outlineLevel="0" collapsed="false">
      <c r="B17" s="25" t="s">
        <v>22</v>
      </c>
      <c r="C17" s="26" t="n">
        <v>-19</v>
      </c>
      <c r="D17" s="26" t="s">
        <v>23</v>
      </c>
      <c r="E17" s="26" t="s">
        <v>19</v>
      </c>
      <c r="F17" s="26" t="s">
        <v>20</v>
      </c>
      <c r="G17" s="26" t="s">
        <v>21</v>
      </c>
    </row>
    <row r="18" customFormat="false" ht="14.4" hidden="false" customHeight="false" outlineLevel="0" collapsed="false">
      <c r="B18" s="25" t="s">
        <v>24</v>
      </c>
      <c r="C18" s="26" t="n">
        <v>102.4</v>
      </c>
      <c r="D18" s="26" t="s">
        <v>25</v>
      </c>
      <c r="E18" s="26" t="s">
        <v>15</v>
      </c>
      <c r="F18" s="26" t="s">
        <v>26</v>
      </c>
      <c r="G18" s="26" t="s">
        <v>27</v>
      </c>
    </row>
    <row r="19" customFormat="false" ht="14.4" hidden="false" customHeight="false" outlineLevel="0" collapsed="false">
      <c r="B19" s="25" t="s">
        <v>28</v>
      </c>
      <c r="C19" s="26" t="n">
        <v>65.2</v>
      </c>
      <c r="D19" s="26" t="s">
        <v>29</v>
      </c>
      <c r="E19" s="26" t="s">
        <v>15</v>
      </c>
      <c r="F19" s="26" t="s">
        <v>30</v>
      </c>
      <c r="G19" s="26" t="n">
        <v>0.0141</v>
      </c>
    </row>
    <row r="20" customFormat="false" ht="14.4" hidden="false" customHeight="false" outlineLevel="0" collapsed="false">
      <c r="B20" s="25" t="s">
        <v>31</v>
      </c>
      <c r="C20" s="26" t="n">
        <v>-37.2</v>
      </c>
      <c r="D20" s="26" t="s">
        <v>32</v>
      </c>
      <c r="E20" s="26" t="s">
        <v>19</v>
      </c>
      <c r="F20" s="26" t="s">
        <v>20</v>
      </c>
      <c r="G20" s="26" t="n">
        <v>0.4585</v>
      </c>
    </row>
    <row r="22" customFormat="false" ht="14.4" hidden="false" customHeight="false" outlineLevel="0" collapsed="false">
      <c r="B22" s="25" t="s">
        <v>13</v>
      </c>
      <c r="C22" s="26" t="n">
        <v>-10</v>
      </c>
      <c r="D22" s="26" t="s">
        <v>33</v>
      </c>
      <c r="E22" s="26" t="s">
        <v>19</v>
      </c>
      <c r="F22" s="26" t="s">
        <v>20</v>
      </c>
      <c r="G22" s="26" t="s">
        <v>21</v>
      </c>
    </row>
    <row r="23" customFormat="false" ht="14.4" hidden="false" customHeight="false" outlineLevel="0" collapsed="false">
      <c r="B23" s="25" t="s">
        <v>17</v>
      </c>
      <c r="C23" s="26" t="n">
        <v>-8</v>
      </c>
      <c r="D23" s="26" t="s">
        <v>34</v>
      </c>
      <c r="E23" s="26" t="s">
        <v>19</v>
      </c>
      <c r="F23" s="26" t="s">
        <v>20</v>
      </c>
      <c r="G23" s="26" t="s">
        <v>21</v>
      </c>
    </row>
    <row r="24" customFormat="false" ht="14.4" hidden="false" customHeight="false" outlineLevel="0" collapsed="false">
      <c r="B24" s="25" t="s">
        <v>22</v>
      </c>
      <c r="C24" s="26" t="n">
        <v>28</v>
      </c>
      <c r="D24" s="26" t="s">
        <v>35</v>
      </c>
      <c r="E24" s="26" t="s">
        <v>19</v>
      </c>
      <c r="F24" s="26" t="s">
        <v>20</v>
      </c>
      <c r="G24" s="26" t="n">
        <v>0.1769</v>
      </c>
    </row>
    <row r="25" customFormat="false" ht="14.4" hidden="false" customHeight="false" outlineLevel="0" collapsed="false">
      <c r="B25" s="25" t="s">
        <v>24</v>
      </c>
      <c r="C25" s="26" t="n">
        <v>2</v>
      </c>
      <c r="D25" s="26" t="s">
        <v>36</v>
      </c>
      <c r="E25" s="26" t="s">
        <v>19</v>
      </c>
      <c r="F25" s="26" t="s">
        <v>20</v>
      </c>
      <c r="G25" s="26" t="s">
        <v>21</v>
      </c>
    </row>
    <row r="26" customFormat="false" ht="14.4" hidden="false" customHeight="false" outlineLevel="0" collapsed="false">
      <c r="B26" s="25" t="s">
        <v>28</v>
      </c>
      <c r="C26" s="26" t="n">
        <v>38</v>
      </c>
      <c r="D26" s="26" t="s">
        <v>37</v>
      </c>
      <c r="E26" s="26" t="s">
        <v>15</v>
      </c>
      <c r="F26" s="26" t="s">
        <v>30</v>
      </c>
      <c r="G26" s="26" t="n">
        <v>0.0212</v>
      </c>
    </row>
    <row r="27" customFormat="false" ht="14.4" hidden="false" customHeight="false" outlineLevel="0" collapsed="false">
      <c r="B27" s="25" t="s">
        <v>31</v>
      </c>
      <c r="C27" s="26" t="n">
        <v>36</v>
      </c>
      <c r="D27" s="26" t="s">
        <v>38</v>
      </c>
      <c r="E27" s="26" t="s">
        <v>15</v>
      </c>
      <c r="F27" s="26" t="s">
        <v>30</v>
      </c>
      <c r="G27" s="26" t="n">
        <v>0.0335</v>
      </c>
    </row>
    <row r="29" customFormat="false" ht="14.4" hidden="false" customHeight="false" outlineLevel="0" collapsed="false">
      <c r="B29" s="25" t="s">
        <v>13</v>
      </c>
      <c r="C29" s="26" t="n">
        <v>-81.9</v>
      </c>
      <c r="D29" s="26" t="s">
        <v>39</v>
      </c>
      <c r="E29" s="26" t="s">
        <v>15</v>
      </c>
      <c r="F29" s="26" t="s">
        <v>40</v>
      </c>
      <c r="G29" s="26" t="n">
        <v>0.0028</v>
      </c>
    </row>
    <row r="30" customFormat="false" ht="14.4" hidden="false" customHeight="false" outlineLevel="0" collapsed="false">
      <c r="B30" s="25" t="s">
        <v>17</v>
      </c>
      <c r="C30" s="26" t="n">
        <v>-76</v>
      </c>
      <c r="D30" s="26" t="s">
        <v>41</v>
      </c>
      <c r="E30" s="26" t="s">
        <v>15</v>
      </c>
      <c r="F30" s="26" t="s">
        <v>40</v>
      </c>
      <c r="G30" s="26" t="n">
        <v>0.0066</v>
      </c>
    </row>
    <row r="31" customFormat="false" ht="14.4" hidden="false" customHeight="false" outlineLevel="0" collapsed="false">
      <c r="B31" s="25" t="s">
        <v>22</v>
      </c>
      <c r="C31" s="26" t="n">
        <v>-14</v>
      </c>
      <c r="D31" s="26" t="s">
        <v>42</v>
      </c>
      <c r="E31" s="26" t="s">
        <v>19</v>
      </c>
      <c r="F31" s="26" t="s">
        <v>20</v>
      </c>
      <c r="G31" s="26" t="s">
        <v>21</v>
      </c>
    </row>
    <row r="32" customFormat="false" ht="14.4" hidden="false" customHeight="false" outlineLevel="0" collapsed="false">
      <c r="B32" s="25" t="s">
        <v>24</v>
      </c>
      <c r="C32" s="26" t="n">
        <v>5.9</v>
      </c>
      <c r="D32" s="26" t="s">
        <v>43</v>
      </c>
      <c r="E32" s="26" t="s">
        <v>19</v>
      </c>
      <c r="F32" s="26" t="s">
        <v>20</v>
      </c>
      <c r="G32" s="26" t="s">
        <v>21</v>
      </c>
    </row>
    <row r="33" customFormat="false" ht="14.4" hidden="false" customHeight="false" outlineLevel="0" collapsed="false">
      <c r="B33" s="25" t="s">
        <v>28</v>
      </c>
      <c r="C33" s="26" t="n">
        <v>67.9</v>
      </c>
      <c r="D33" s="26" t="s">
        <v>44</v>
      </c>
      <c r="E33" s="26" t="s">
        <v>15</v>
      </c>
      <c r="F33" s="26" t="s">
        <v>30</v>
      </c>
      <c r="G33" s="26" t="n">
        <v>0.0199</v>
      </c>
    </row>
    <row r="34" customFormat="false" ht="14.4" hidden="false" customHeight="false" outlineLevel="0" collapsed="false">
      <c r="B34" s="25" t="s">
        <v>31</v>
      </c>
      <c r="C34" s="26" t="n">
        <v>62</v>
      </c>
      <c r="D34" s="26" t="s">
        <v>45</v>
      </c>
      <c r="E34" s="26" t="s">
        <v>15</v>
      </c>
      <c r="F34" s="26" t="s">
        <v>30</v>
      </c>
      <c r="G34" s="26" t="n">
        <v>0.0423</v>
      </c>
    </row>
  </sheetData>
  <mergeCells count="1">
    <mergeCell ref="D2:M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G1" s="27" t="s">
        <v>46</v>
      </c>
    </row>
    <row r="2" customFormat="false" ht="14.4" hidden="false" customHeight="false" outlineLevel="0" collapsed="false">
      <c r="A2" s="0" t="n">
        <v>145</v>
      </c>
      <c r="B2" s="0" t="n">
        <v>125.2</v>
      </c>
      <c r="C2" s="0" t="n">
        <v>248.8</v>
      </c>
      <c r="D2" s="0" t="n">
        <v>173</v>
      </c>
      <c r="H2" s="0" t="n">
        <v>19.31</v>
      </c>
      <c r="I2" s="0" t="n">
        <v>20.4</v>
      </c>
      <c r="J2" s="0" t="n">
        <v>14.5</v>
      </c>
      <c r="K2" s="0" t="n">
        <v>25.3</v>
      </c>
    </row>
    <row r="3" s="1" customFormat="true" ht="14.4" hidden="false" customHeight="false" outlineLevel="0" collapsed="false">
      <c r="A3" s="1" t="n">
        <v>100</v>
      </c>
      <c r="B3" s="1" t="n">
        <f aca="false">B2/145.3*100</f>
        <v>86.1665519614591</v>
      </c>
      <c r="C3" s="1" t="n">
        <f aca="false">C2/145.3*100</f>
        <v>171.2319339298</v>
      </c>
      <c r="D3" s="1" t="n">
        <f aca="false">D2/145.3*100</f>
        <v>119.06400550585</v>
      </c>
      <c r="E3" s="1" t="n">
        <f aca="false">E2/160.3*100</f>
        <v>0</v>
      </c>
      <c r="F3" s="1" t="n">
        <f aca="false">F2/160.3*100</f>
        <v>0</v>
      </c>
      <c r="G3" s="1" t="n">
        <f aca="false">G2/160.3*100</f>
        <v>0</v>
      </c>
      <c r="H3" s="1" t="n">
        <v>0</v>
      </c>
      <c r="I3" s="1" t="n">
        <f aca="false">I2/160.3*100</f>
        <v>12.7261384903306</v>
      </c>
      <c r="J3" s="1" t="n">
        <f aca="false">J2/160.3*100</f>
        <v>9.0455396132252</v>
      </c>
      <c r="K3" s="1" t="n">
        <f aca="false">K2/160.3*100</f>
        <v>15.7829070492826</v>
      </c>
    </row>
    <row r="6" customFormat="false" ht="14.4" hidden="false" customHeight="false" outlineLevel="0" collapsed="false">
      <c r="A6" s="25" t="s">
        <v>47</v>
      </c>
      <c r="B6" s="26" t="s">
        <v>48</v>
      </c>
      <c r="C6" s="26" t="s">
        <v>49</v>
      </c>
      <c r="D6" s="26" t="s">
        <v>50</v>
      </c>
      <c r="E6" s="26" t="s">
        <v>51</v>
      </c>
      <c r="F6" s="26" t="s">
        <v>52</v>
      </c>
    </row>
    <row r="7" customFormat="false" ht="14.4" hidden="false" customHeight="false" outlineLevel="0" collapsed="false">
      <c r="A7" s="25"/>
      <c r="B7" s="26"/>
      <c r="C7" s="26"/>
      <c r="D7" s="26"/>
      <c r="E7" s="26"/>
      <c r="F7" s="26"/>
    </row>
    <row r="8" customFormat="false" ht="14.4" hidden="false" customHeight="false" outlineLevel="0" collapsed="false">
      <c r="A8" s="25" t="s">
        <v>13</v>
      </c>
      <c r="B8" s="26" t="n">
        <v>-71</v>
      </c>
      <c r="C8" s="26" t="s">
        <v>53</v>
      </c>
      <c r="D8" s="26" t="s">
        <v>15</v>
      </c>
      <c r="E8" s="26" t="s">
        <v>16</v>
      </c>
      <c r="F8" s="26" t="n">
        <v>0.0003</v>
      </c>
    </row>
    <row r="9" customFormat="false" ht="14.4" hidden="false" customHeight="false" outlineLevel="0" collapsed="false">
      <c r="A9" s="25" t="s">
        <v>17</v>
      </c>
      <c r="B9" s="26" t="n">
        <v>14</v>
      </c>
      <c r="C9" s="26" t="s">
        <v>54</v>
      </c>
      <c r="D9" s="26" t="s">
        <v>19</v>
      </c>
      <c r="E9" s="26" t="s">
        <v>20</v>
      </c>
      <c r="F9" s="26" t="s">
        <v>21</v>
      </c>
    </row>
    <row r="10" customFormat="false" ht="14.4" hidden="false" customHeight="false" outlineLevel="0" collapsed="false">
      <c r="A10" s="25" t="s">
        <v>22</v>
      </c>
      <c r="B10" s="26" t="n">
        <v>-19</v>
      </c>
      <c r="C10" s="26" t="s">
        <v>55</v>
      </c>
      <c r="D10" s="26" t="s">
        <v>19</v>
      </c>
      <c r="E10" s="26" t="s">
        <v>20</v>
      </c>
      <c r="F10" s="26" t="s">
        <v>21</v>
      </c>
    </row>
    <row r="11" customFormat="false" ht="14.4" hidden="false" customHeight="false" outlineLevel="0" collapsed="false">
      <c r="A11" s="25" t="s">
        <v>24</v>
      </c>
      <c r="B11" s="26" t="n">
        <v>85</v>
      </c>
      <c r="C11" s="26" t="s">
        <v>56</v>
      </c>
      <c r="D11" s="26" t="s">
        <v>15</v>
      </c>
      <c r="E11" s="26" t="s">
        <v>26</v>
      </c>
      <c r="F11" s="26" t="s">
        <v>27</v>
      </c>
    </row>
    <row r="12" customFormat="false" ht="14.4" hidden="false" customHeight="false" outlineLevel="0" collapsed="false">
      <c r="A12" s="25" t="s">
        <v>28</v>
      </c>
      <c r="B12" s="26" t="n">
        <v>52</v>
      </c>
      <c r="C12" s="26" t="s">
        <v>57</v>
      </c>
      <c r="D12" s="26" t="s">
        <v>15</v>
      </c>
      <c r="E12" s="26" t="s">
        <v>30</v>
      </c>
      <c r="F12" s="26" t="n">
        <v>0.0154</v>
      </c>
    </row>
    <row r="13" customFormat="false" ht="14.4" hidden="false" customHeight="false" outlineLevel="0" collapsed="false">
      <c r="A13" s="25" t="s">
        <v>31</v>
      </c>
      <c r="B13" s="26" t="n">
        <v>-33</v>
      </c>
      <c r="C13" s="26" t="s">
        <v>58</v>
      </c>
      <c r="D13" s="26" t="s">
        <v>19</v>
      </c>
      <c r="E13" s="26" t="s">
        <v>20</v>
      </c>
      <c r="F13" s="26" t="n">
        <v>0.308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F10" activeCellId="0" sqref="F1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C1" s="0" t="s">
        <v>12</v>
      </c>
      <c r="F1" s="27" t="s">
        <v>59</v>
      </c>
    </row>
    <row r="2" customFormat="false" ht="14.4" hidden="false" customHeight="false" outlineLevel="0" collapsed="false">
      <c r="A2" s="0" t="n">
        <v>74.69</v>
      </c>
      <c r="B2" s="0" t="n">
        <v>82.69</v>
      </c>
      <c r="C2" s="0" t="n">
        <v>243.64</v>
      </c>
      <c r="D2" s="0" t="n">
        <v>104.3</v>
      </c>
      <c r="G2" s="0" t="n">
        <v>21.36</v>
      </c>
      <c r="H2" s="0" t="n">
        <v>21.5</v>
      </c>
      <c r="I2" s="0" t="n">
        <v>11.3</v>
      </c>
      <c r="J2" s="0" t="n">
        <v>25.8</v>
      </c>
    </row>
    <row r="3" customFormat="false" ht="14.4" hidden="false" customHeight="false" outlineLevel="0" collapsed="false">
      <c r="A3" s="0" t="n">
        <v>244.1</v>
      </c>
      <c r="B3" s="0" t="n">
        <v>243</v>
      </c>
      <c r="C3" s="0" t="n">
        <v>243.8</v>
      </c>
      <c r="D3" s="0" t="n">
        <v>244.3</v>
      </c>
      <c r="G3" s="0" t="n">
        <v>12.2</v>
      </c>
      <c r="H3" s="0" t="n">
        <v>12.2</v>
      </c>
      <c r="I3" s="0" t="n">
        <v>11.3</v>
      </c>
      <c r="J3" s="0" t="n">
        <v>12.1</v>
      </c>
    </row>
    <row r="4" customFormat="false" ht="14.4" hidden="false" customHeight="false" outlineLevel="0" collapsed="false">
      <c r="A4" s="0" t="n">
        <f aca="false">A2/A3*100</f>
        <v>30.5981155264236</v>
      </c>
      <c r="B4" s="0" t="n">
        <f aca="false">B2/B3*100</f>
        <v>34.0288065843621</v>
      </c>
      <c r="C4" s="0" t="n">
        <f aca="false">C2/C3*100</f>
        <v>99.9343724364233</v>
      </c>
      <c r="D4" s="0" t="n">
        <f aca="false">D2/D3*100</f>
        <v>42.6934097421203</v>
      </c>
      <c r="G4" s="0" t="n">
        <f aca="false">G3/A3*100</f>
        <v>4.99795165915608</v>
      </c>
      <c r="H4" s="0" t="n">
        <f aca="false">H3/B3*100</f>
        <v>5.02057613168724</v>
      </c>
      <c r="I4" s="0" t="n">
        <f aca="false">I3/C3*100</f>
        <v>4.63494667760459</v>
      </c>
      <c r="J4" s="0" t="n">
        <f aca="false">J3/D3*100</f>
        <v>4.95292672943103</v>
      </c>
    </row>
    <row r="5" customFormat="false" ht="14.4" hidden="false" customHeight="false" outlineLevel="0" collapsed="false">
      <c r="A5" s="1" t="n">
        <v>100</v>
      </c>
      <c r="B5" s="1" t="n">
        <f aca="false">B4/30.6*100</f>
        <v>111.205250275693</v>
      </c>
      <c r="C5" s="1" t="n">
        <f aca="false">C4/30.6*100</f>
        <v>326.5829164589</v>
      </c>
      <c r="D5" s="1" t="n">
        <f aca="false">D4/30.6*100</f>
        <v>139.520946869674</v>
      </c>
      <c r="E5" s="1"/>
      <c r="F5" s="1"/>
      <c r="G5" s="1" t="n">
        <v>0</v>
      </c>
      <c r="H5" s="1" t="n">
        <f aca="false">H4/30.6*100</f>
        <v>16.4071115414616</v>
      </c>
      <c r="I5" s="1" t="n">
        <f aca="false">I4/30.6*100</f>
        <v>15.1468845673353</v>
      </c>
      <c r="J5" s="1" t="n">
        <f aca="false">J4/30.6*100</f>
        <v>16.1860350635001</v>
      </c>
    </row>
    <row r="6" customFormat="false" ht="14.4" hidden="false" customHeight="false" outlineLevel="0" collapsed="false">
      <c r="B6" s="1"/>
      <c r="C6" s="1"/>
      <c r="D6" s="1"/>
      <c r="E6" s="1"/>
      <c r="F6" s="1"/>
      <c r="G6" s="1"/>
      <c r="H6" s="1"/>
      <c r="I6" s="1"/>
      <c r="J6" s="1"/>
    </row>
    <row r="8" customFormat="false" ht="14.4" hidden="false" customHeight="false" outlineLevel="0" collapsed="false">
      <c r="A8" s="0" t="n">
        <v>85.2</v>
      </c>
      <c r="B8" s="0" t="n">
        <v>67.5</v>
      </c>
      <c r="C8" s="0" t="n">
        <v>243.6</v>
      </c>
      <c r="D8" s="0" t="n">
        <v>134.9</v>
      </c>
      <c r="G8" s="0" t="n">
        <v>21.5</v>
      </c>
      <c r="H8" s="0" t="n">
        <v>10.7</v>
      </c>
      <c r="I8" s="0" t="n">
        <v>11.7</v>
      </c>
      <c r="J8" s="0" t="n">
        <v>26.6</v>
      </c>
    </row>
    <row r="9" customFormat="false" ht="14.4" hidden="false" customHeight="false" outlineLevel="0" collapsed="false">
      <c r="A9" s="0" t="n">
        <v>244.6</v>
      </c>
      <c r="B9" s="0" t="n">
        <v>244</v>
      </c>
      <c r="C9" s="0" t="n">
        <v>244.1</v>
      </c>
      <c r="D9" s="0" t="n">
        <v>243.6</v>
      </c>
      <c r="G9" s="0" t="n">
        <v>10.9</v>
      </c>
      <c r="H9" s="0" t="n">
        <v>11.7</v>
      </c>
      <c r="I9" s="0" t="n">
        <v>11.3</v>
      </c>
      <c r="J9" s="0" t="n">
        <v>12.1</v>
      </c>
    </row>
    <row r="10" customFormat="false" ht="14.4" hidden="false" customHeight="false" outlineLevel="0" collapsed="false">
      <c r="A10" s="0" t="n">
        <v>242.5</v>
      </c>
      <c r="B10" s="0" t="n">
        <v>244.3</v>
      </c>
      <c r="C10" s="0" t="n">
        <v>243.5</v>
      </c>
      <c r="D10" s="0" t="n">
        <v>243.5</v>
      </c>
      <c r="G10" s="0" t="n">
        <v>11.2</v>
      </c>
      <c r="H10" s="0" t="n">
        <v>11.7</v>
      </c>
      <c r="I10" s="0" t="n">
        <v>11.7</v>
      </c>
      <c r="J10" s="0" t="n">
        <v>11.9</v>
      </c>
    </row>
    <row r="11" customFormat="false" ht="14.4" hidden="false" customHeight="false" outlineLevel="0" collapsed="false">
      <c r="A11" s="0" t="n">
        <f aca="false">A8/A9*100</f>
        <v>34.8323793949305</v>
      </c>
      <c r="B11" s="0" t="n">
        <f aca="false">B8/B9*100</f>
        <v>27.6639344262295</v>
      </c>
      <c r="C11" s="0" t="n">
        <f aca="false">C8/C9*100</f>
        <v>99.7951659156084</v>
      </c>
      <c r="D11" s="0" t="n">
        <f aca="false">D8/D9*100</f>
        <v>55.3776683087028</v>
      </c>
      <c r="G11" s="0" t="n">
        <f aca="false">G8/A9*100</f>
        <v>8.78986099754702</v>
      </c>
      <c r="H11" s="0" t="n">
        <f aca="false">H8/B9*100</f>
        <v>4.38524590163934</v>
      </c>
      <c r="I11" s="0" t="n">
        <f aca="false">I8/C9*100</f>
        <v>4.79311757476444</v>
      </c>
      <c r="J11" s="0" t="n">
        <f aca="false">J8/D9*100</f>
        <v>10.9195402298851</v>
      </c>
    </row>
    <row r="12" s="1" customFormat="true" ht="14.4" hidden="false" customHeight="false" outlineLevel="0" collapsed="false">
      <c r="A12" s="1" t="n">
        <v>100</v>
      </c>
      <c r="B12" s="1" t="n">
        <f aca="false">B11/34.8*100</f>
        <v>79.4940644431883</v>
      </c>
      <c r="C12" s="1" t="n">
        <f aca="false">C11/34.8*100</f>
        <v>286.7677181483</v>
      </c>
      <c r="D12" s="1" t="n">
        <f aca="false">D11/34.8*100</f>
        <v>159.131230772135</v>
      </c>
      <c r="H12" s="1" t="n">
        <f aca="false">H11/34.8*100</f>
        <v>12.6012813265498</v>
      </c>
      <c r="I12" s="1" t="n">
        <f aca="false">I11/34.8*100</f>
        <v>13.7733263642656</v>
      </c>
      <c r="J12" s="1" t="n">
        <f aca="false">J11/34.8*100</f>
        <v>31.3779891663364</v>
      </c>
    </row>
    <row r="14" customFormat="false" ht="14.4" hidden="false" customHeight="false" outlineLevel="0" collapsed="false">
      <c r="A14" s="0" t="n">
        <v>240.4</v>
      </c>
      <c r="B14" s="0" t="n">
        <v>241.6</v>
      </c>
      <c r="C14" s="0" t="n">
        <v>239.9</v>
      </c>
      <c r="D14" s="0" t="n">
        <v>237.2</v>
      </c>
      <c r="G14" s="0" t="n">
        <v>13.8</v>
      </c>
      <c r="H14" s="0" t="n">
        <v>12.3</v>
      </c>
      <c r="I14" s="0" t="n">
        <v>12.9</v>
      </c>
      <c r="J14" s="0" t="n">
        <v>13.6</v>
      </c>
    </row>
    <row r="16" customFormat="false" ht="14.4" hidden="false" customHeight="false" outlineLevel="0" collapsed="false">
      <c r="A16" s="25" t="s">
        <v>47</v>
      </c>
      <c r="B16" s="26" t="s">
        <v>48</v>
      </c>
      <c r="C16" s="26" t="s">
        <v>49</v>
      </c>
      <c r="D16" s="26" t="s">
        <v>50</v>
      </c>
      <c r="E16" s="26" t="s">
        <v>51</v>
      </c>
      <c r="F16" s="26" t="s">
        <v>52</v>
      </c>
    </row>
    <row r="17" customFormat="false" ht="14.4" hidden="false" customHeight="false" outlineLevel="0" collapsed="false">
      <c r="A17" s="25"/>
      <c r="B17" s="26"/>
      <c r="C17" s="26"/>
      <c r="D17" s="26"/>
      <c r="E17" s="26"/>
      <c r="F17" s="26"/>
    </row>
    <row r="18" customFormat="false" ht="14.4" hidden="false" customHeight="false" outlineLevel="0" collapsed="false">
      <c r="A18" s="25" t="s">
        <v>13</v>
      </c>
      <c r="B18" s="26" t="n">
        <v>-226</v>
      </c>
      <c r="C18" s="26" t="s">
        <v>60</v>
      </c>
      <c r="D18" s="26" t="s">
        <v>15</v>
      </c>
      <c r="E18" s="26" t="s">
        <v>26</v>
      </c>
      <c r="F18" s="26" t="s">
        <v>27</v>
      </c>
    </row>
    <row r="19" customFormat="false" ht="14.4" hidden="false" customHeight="false" outlineLevel="0" collapsed="false">
      <c r="A19" s="25" t="s">
        <v>17</v>
      </c>
      <c r="B19" s="26" t="n">
        <v>-11</v>
      </c>
      <c r="C19" s="26" t="s">
        <v>61</v>
      </c>
      <c r="D19" s="26" t="s">
        <v>19</v>
      </c>
      <c r="E19" s="26" t="s">
        <v>20</v>
      </c>
      <c r="F19" s="26" t="s">
        <v>21</v>
      </c>
    </row>
    <row r="20" customFormat="false" ht="14.4" hidden="false" customHeight="false" outlineLevel="0" collapsed="false">
      <c r="A20" s="25" t="s">
        <v>22</v>
      </c>
      <c r="B20" s="26" t="n">
        <v>-39.5</v>
      </c>
      <c r="C20" s="26" t="s">
        <v>62</v>
      </c>
      <c r="D20" s="26" t="s">
        <v>19</v>
      </c>
      <c r="E20" s="26" t="s">
        <v>20</v>
      </c>
      <c r="F20" s="26" t="n">
        <v>0.3288</v>
      </c>
    </row>
    <row r="21" customFormat="false" ht="14.4" hidden="false" customHeight="false" outlineLevel="0" collapsed="false">
      <c r="A21" s="25" t="s">
        <v>24</v>
      </c>
      <c r="B21" s="26" t="n">
        <v>215</v>
      </c>
      <c r="C21" s="26" t="s">
        <v>63</v>
      </c>
      <c r="D21" s="26" t="s">
        <v>15</v>
      </c>
      <c r="E21" s="26" t="s">
        <v>26</v>
      </c>
      <c r="F21" s="26" t="s">
        <v>27</v>
      </c>
    </row>
    <row r="22" customFormat="false" ht="14.4" hidden="false" customHeight="false" outlineLevel="0" collapsed="false">
      <c r="A22" s="25" t="s">
        <v>28</v>
      </c>
      <c r="B22" s="26" t="n">
        <v>186.5</v>
      </c>
      <c r="C22" s="26" t="s">
        <v>64</v>
      </c>
      <c r="D22" s="26" t="s">
        <v>15</v>
      </c>
      <c r="E22" s="26" t="s">
        <v>26</v>
      </c>
      <c r="F22" s="26" t="s">
        <v>27</v>
      </c>
    </row>
    <row r="23" customFormat="false" ht="14.4" hidden="false" customHeight="false" outlineLevel="0" collapsed="false">
      <c r="A23" s="25" t="s">
        <v>31</v>
      </c>
      <c r="B23" s="26" t="n">
        <v>-28.5</v>
      </c>
      <c r="C23" s="26" t="s">
        <v>65</v>
      </c>
      <c r="D23" s="26" t="s">
        <v>19</v>
      </c>
      <c r="E23" s="26" t="s">
        <v>20</v>
      </c>
      <c r="F23" s="26" t="n">
        <v>0.9804</v>
      </c>
    </row>
    <row r="26" customFormat="false" ht="14.4" hidden="false" customHeight="false" outlineLevel="0" collapsed="false">
      <c r="A26" s="25" t="s">
        <v>47</v>
      </c>
      <c r="B26" s="26" t="s">
        <v>48</v>
      </c>
      <c r="C26" s="26" t="s">
        <v>49</v>
      </c>
      <c r="D26" s="26" t="s">
        <v>50</v>
      </c>
      <c r="E26" s="26" t="s">
        <v>51</v>
      </c>
      <c r="F26" s="26" t="s">
        <v>52</v>
      </c>
    </row>
    <row r="27" customFormat="false" ht="14.4" hidden="false" customHeight="false" outlineLevel="0" collapsed="false">
      <c r="A27" s="25"/>
      <c r="B27" s="26"/>
      <c r="C27" s="26"/>
      <c r="D27" s="26"/>
      <c r="E27" s="26"/>
      <c r="F27" s="26"/>
    </row>
    <row r="28" customFormat="false" ht="14.4" hidden="false" customHeight="false" outlineLevel="0" collapsed="false">
      <c r="A28" s="25" t="s">
        <v>13</v>
      </c>
      <c r="B28" s="26" t="n">
        <v>-186.7</v>
      </c>
      <c r="C28" s="26" t="s">
        <v>66</v>
      </c>
      <c r="D28" s="26" t="s">
        <v>15</v>
      </c>
      <c r="E28" s="26" t="s">
        <v>26</v>
      </c>
      <c r="F28" s="26" t="s">
        <v>27</v>
      </c>
    </row>
    <row r="29" customFormat="false" ht="14.4" hidden="false" customHeight="false" outlineLevel="0" collapsed="false">
      <c r="A29" s="25" t="s">
        <v>17</v>
      </c>
      <c r="B29" s="26" t="n">
        <v>21</v>
      </c>
      <c r="C29" s="26" t="s">
        <v>67</v>
      </c>
      <c r="D29" s="26" t="s">
        <v>19</v>
      </c>
      <c r="E29" s="26" t="s">
        <v>20</v>
      </c>
      <c r="F29" s="26" t="s">
        <v>21</v>
      </c>
    </row>
    <row r="30" customFormat="false" ht="14.4" hidden="false" customHeight="false" outlineLevel="0" collapsed="false">
      <c r="A30" s="25" t="s">
        <v>22</v>
      </c>
      <c r="B30" s="26" t="n">
        <v>-59.1</v>
      </c>
      <c r="C30" s="26" t="s">
        <v>68</v>
      </c>
      <c r="D30" s="26" t="s">
        <v>19</v>
      </c>
      <c r="E30" s="26" t="s">
        <v>20</v>
      </c>
      <c r="F30" s="26" t="n">
        <v>0.1704</v>
      </c>
    </row>
    <row r="31" customFormat="false" ht="14.4" hidden="false" customHeight="false" outlineLevel="0" collapsed="false">
      <c r="A31" s="25" t="s">
        <v>24</v>
      </c>
      <c r="B31" s="26" t="n">
        <v>207.7</v>
      </c>
      <c r="C31" s="26" t="s">
        <v>69</v>
      </c>
      <c r="D31" s="26" t="s">
        <v>15</v>
      </c>
      <c r="E31" s="26" t="s">
        <v>26</v>
      </c>
      <c r="F31" s="26" t="s">
        <v>27</v>
      </c>
    </row>
    <row r="32" customFormat="false" ht="14.4" hidden="false" customHeight="false" outlineLevel="0" collapsed="false">
      <c r="A32" s="25" t="s">
        <v>28</v>
      </c>
      <c r="B32" s="26" t="n">
        <v>127.6</v>
      </c>
      <c r="C32" s="26" t="s">
        <v>70</v>
      </c>
      <c r="D32" s="26" t="s">
        <v>15</v>
      </c>
      <c r="E32" s="26" t="s">
        <v>26</v>
      </c>
      <c r="F32" s="26" t="s">
        <v>27</v>
      </c>
    </row>
    <row r="33" customFormat="false" ht="14.4" hidden="false" customHeight="false" outlineLevel="0" collapsed="false">
      <c r="A33" s="25" t="s">
        <v>31</v>
      </c>
      <c r="B33" s="26" t="n">
        <v>-80.1</v>
      </c>
      <c r="C33" s="26" t="s">
        <v>71</v>
      </c>
      <c r="D33" s="26" t="s">
        <v>15</v>
      </c>
      <c r="E33" s="26" t="s">
        <v>30</v>
      </c>
      <c r="F33" s="26" t="n">
        <v>0.02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20" activeCellId="0" sqref="I2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E1" s="27" t="s">
        <v>72</v>
      </c>
    </row>
    <row r="2" customFormat="false" ht="14.4" hidden="false" customHeight="false" outlineLevel="0" collapsed="false">
      <c r="A2" s="0" t="n">
        <v>15.9</v>
      </c>
      <c r="B2" s="0" t="n">
        <v>13.4</v>
      </c>
      <c r="C2" s="0" t="n">
        <v>142.9</v>
      </c>
      <c r="D2" s="0" t="n">
        <v>21.7</v>
      </c>
      <c r="G2" s="0" t="n">
        <v>4.2</v>
      </c>
      <c r="H2" s="0" t="n">
        <v>3.03</v>
      </c>
      <c r="I2" s="0" t="n">
        <v>9.5</v>
      </c>
      <c r="J2" s="0" t="n">
        <v>4.5</v>
      </c>
    </row>
    <row r="3" s="1" customFormat="true" ht="14.4" hidden="false" customHeight="false" outlineLevel="0" collapsed="false">
      <c r="B3" s="1" t="n">
        <f aca="false">B2/15.9*100</f>
        <v>84.2767295597484</v>
      </c>
      <c r="C3" s="1" t="n">
        <f aca="false">C2/15.9*100</f>
        <v>898.74213836478</v>
      </c>
      <c r="D3" s="1" t="n">
        <f aca="false">D2/15.9*100</f>
        <v>136.477987421384</v>
      </c>
      <c r="G3" s="1" t="n">
        <f aca="false">G2/15.9*100</f>
        <v>26.4150943396226</v>
      </c>
      <c r="H3" s="1" t="n">
        <f aca="false">H2/15.9*100</f>
        <v>19.0566037735849</v>
      </c>
      <c r="I3" s="1" t="n">
        <f aca="false">I2/15.9*100</f>
        <v>59.748427672956</v>
      </c>
      <c r="J3" s="1" t="n">
        <f aca="false">J2/15.9*100</f>
        <v>28.3018867924528</v>
      </c>
    </row>
    <row r="5" customFormat="false" ht="14.4" hidden="false" customHeight="false" outlineLevel="0" collapsed="false">
      <c r="A5" s="0" t="n">
        <v>9</v>
      </c>
      <c r="B5" s="0" t="n">
        <v>7.1</v>
      </c>
      <c r="C5" s="0" t="n">
        <v>246.9</v>
      </c>
      <c r="D5" s="0" t="n">
        <v>143.6</v>
      </c>
      <c r="G5" s="0" t="n">
        <v>1</v>
      </c>
      <c r="H5" s="0" t="n">
        <v>1.3</v>
      </c>
      <c r="I5" s="0" t="n">
        <v>7.2</v>
      </c>
      <c r="J5" s="0" t="n">
        <v>12.3</v>
      </c>
    </row>
    <row r="6" s="1" customFormat="true" ht="14.4" hidden="false" customHeight="false" outlineLevel="0" collapsed="false">
      <c r="B6" s="1" t="n">
        <f aca="false">B5/9*100</f>
        <v>78.8888888888889</v>
      </c>
      <c r="C6" s="1" t="n">
        <f aca="false">C5/9*100</f>
        <v>2743.33333333333</v>
      </c>
      <c r="D6" s="1" t="n">
        <f aca="false">D5/9*100</f>
        <v>1595.55555555556</v>
      </c>
      <c r="G6" s="1" t="n">
        <f aca="false">G5*9/100</f>
        <v>0.09</v>
      </c>
      <c r="H6" s="1" t="n">
        <f aca="false">H5*9/100</f>
        <v>0.117</v>
      </c>
      <c r="I6" s="1" t="n">
        <f aca="false">I5*9/100</f>
        <v>0.648</v>
      </c>
      <c r="J6" s="1" t="n">
        <f aca="false">J5*9/100</f>
        <v>1.107</v>
      </c>
    </row>
    <row r="8" customFormat="false" ht="14.4" hidden="false" customHeight="false" outlineLevel="0" collapsed="false">
      <c r="A8" s="25" t="s">
        <v>47</v>
      </c>
      <c r="B8" s="26" t="s">
        <v>48</v>
      </c>
      <c r="C8" s="26" t="s">
        <v>49</v>
      </c>
      <c r="D8" s="26" t="s">
        <v>50</v>
      </c>
      <c r="E8" s="26" t="s">
        <v>51</v>
      </c>
      <c r="F8" s="26" t="s">
        <v>52</v>
      </c>
    </row>
    <row r="9" customFormat="false" ht="14.4" hidden="false" customHeight="false" outlineLevel="0" collapsed="false">
      <c r="A9" s="25"/>
      <c r="B9" s="26"/>
      <c r="C9" s="26"/>
      <c r="D9" s="26"/>
      <c r="E9" s="26"/>
      <c r="F9" s="26"/>
    </row>
    <row r="10" customFormat="false" ht="14.4" hidden="false" customHeight="false" outlineLevel="0" collapsed="false">
      <c r="A10" s="25" t="s">
        <v>13</v>
      </c>
      <c r="B10" s="26" t="n">
        <v>-798.7</v>
      </c>
      <c r="C10" s="26" t="s">
        <v>73</v>
      </c>
      <c r="D10" s="26" t="s">
        <v>15</v>
      </c>
      <c r="E10" s="26" t="s">
        <v>26</v>
      </c>
      <c r="F10" s="26" t="s">
        <v>27</v>
      </c>
    </row>
    <row r="11" customFormat="false" ht="14.4" hidden="false" customHeight="false" outlineLevel="0" collapsed="false">
      <c r="A11" s="25" t="s">
        <v>17</v>
      </c>
      <c r="B11" s="26" t="n">
        <v>16</v>
      </c>
      <c r="C11" s="26" t="s">
        <v>74</v>
      </c>
      <c r="D11" s="26" t="s">
        <v>19</v>
      </c>
      <c r="E11" s="26" t="s">
        <v>20</v>
      </c>
      <c r="F11" s="26" t="s">
        <v>21</v>
      </c>
    </row>
    <row r="12" customFormat="false" ht="14.4" hidden="false" customHeight="false" outlineLevel="0" collapsed="false">
      <c r="A12" s="25" t="s">
        <v>22</v>
      </c>
      <c r="B12" s="26" t="n">
        <v>-36</v>
      </c>
      <c r="C12" s="26" t="s">
        <v>75</v>
      </c>
      <c r="D12" s="26" t="s">
        <v>19</v>
      </c>
      <c r="E12" s="26" t="s">
        <v>20</v>
      </c>
      <c r="F12" s="26" t="s">
        <v>21</v>
      </c>
    </row>
    <row r="13" customFormat="false" ht="14.4" hidden="false" customHeight="false" outlineLevel="0" collapsed="false">
      <c r="A13" s="25" t="s">
        <v>24</v>
      </c>
      <c r="B13" s="26" t="n">
        <v>814.7</v>
      </c>
      <c r="C13" s="26" t="s">
        <v>76</v>
      </c>
      <c r="D13" s="26" t="s">
        <v>15</v>
      </c>
      <c r="E13" s="26" t="s">
        <v>26</v>
      </c>
      <c r="F13" s="26" t="s">
        <v>27</v>
      </c>
    </row>
    <row r="14" customFormat="false" ht="14.4" hidden="false" customHeight="false" outlineLevel="0" collapsed="false">
      <c r="A14" s="25" t="s">
        <v>28</v>
      </c>
      <c r="B14" s="26" t="n">
        <v>762.7</v>
      </c>
      <c r="C14" s="26" t="s">
        <v>77</v>
      </c>
      <c r="D14" s="26" t="s">
        <v>15</v>
      </c>
      <c r="E14" s="26" t="s">
        <v>26</v>
      </c>
      <c r="F14" s="26" t="s">
        <v>27</v>
      </c>
    </row>
    <row r="15" customFormat="false" ht="14.4" hidden="false" customHeight="false" outlineLevel="0" collapsed="false">
      <c r="A15" s="25" t="s">
        <v>31</v>
      </c>
      <c r="B15" s="26" t="n">
        <v>-52</v>
      </c>
      <c r="C15" s="26" t="s">
        <v>78</v>
      </c>
      <c r="D15" s="26" t="s">
        <v>19</v>
      </c>
      <c r="E15" s="26" t="s">
        <v>20</v>
      </c>
      <c r="F15" s="26" t="s">
        <v>21</v>
      </c>
    </row>
    <row r="18" customFormat="false" ht="14.4" hidden="false" customHeight="false" outlineLevel="0" collapsed="false">
      <c r="A18" s="25" t="s">
        <v>47</v>
      </c>
      <c r="B18" s="26" t="s">
        <v>48</v>
      </c>
      <c r="C18" s="26" t="s">
        <v>49</v>
      </c>
      <c r="D18" s="26" t="s">
        <v>50</v>
      </c>
      <c r="E18" s="26" t="s">
        <v>51</v>
      </c>
      <c r="F18" s="26" t="s">
        <v>52</v>
      </c>
    </row>
    <row r="19" customFormat="false" ht="14.4" hidden="false" customHeight="false" outlineLevel="0" collapsed="false">
      <c r="A19" s="25"/>
      <c r="B19" s="26"/>
      <c r="C19" s="26"/>
      <c r="D19" s="26"/>
      <c r="E19" s="26"/>
      <c r="F19" s="26"/>
    </row>
    <row r="20" customFormat="false" ht="14.4" hidden="false" customHeight="false" outlineLevel="0" collapsed="false">
      <c r="A20" s="25" t="s">
        <v>13</v>
      </c>
      <c r="B20" s="26" t="n">
        <v>-2643</v>
      </c>
      <c r="C20" s="26" t="s">
        <v>79</v>
      </c>
      <c r="D20" s="26" t="s">
        <v>15</v>
      </c>
      <c r="E20" s="26" t="s">
        <v>26</v>
      </c>
      <c r="F20" s="26" t="s">
        <v>27</v>
      </c>
    </row>
    <row r="21" customFormat="false" ht="14.4" hidden="false" customHeight="false" outlineLevel="0" collapsed="false">
      <c r="A21" s="25" t="s">
        <v>17</v>
      </c>
      <c r="B21" s="26" t="n">
        <v>22</v>
      </c>
      <c r="C21" s="26" t="s">
        <v>80</v>
      </c>
      <c r="D21" s="26" t="s">
        <v>15</v>
      </c>
      <c r="E21" s="26" t="s">
        <v>40</v>
      </c>
      <c r="F21" s="26" t="n">
        <v>0.0015</v>
      </c>
    </row>
    <row r="22" customFormat="false" ht="14.4" hidden="false" customHeight="false" outlineLevel="0" collapsed="false">
      <c r="A22" s="25" t="s">
        <v>22</v>
      </c>
      <c r="B22" s="26" t="n">
        <v>-1495</v>
      </c>
      <c r="C22" s="26" t="s">
        <v>81</v>
      </c>
      <c r="D22" s="26" t="s">
        <v>15</v>
      </c>
      <c r="E22" s="26" t="s">
        <v>26</v>
      </c>
      <c r="F22" s="26" t="s">
        <v>27</v>
      </c>
    </row>
    <row r="23" customFormat="false" ht="14.4" hidden="false" customHeight="false" outlineLevel="0" collapsed="false">
      <c r="A23" s="25" t="s">
        <v>24</v>
      </c>
      <c r="B23" s="26" t="n">
        <v>2665</v>
      </c>
      <c r="C23" s="26" t="s">
        <v>82</v>
      </c>
      <c r="D23" s="26" t="s">
        <v>15</v>
      </c>
      <c r="E23" s="26" t="s">
        <v>26</v>
      </c>
      <c r="F23" s="26" t="s">
        <v>27</v>
      </c>
    </row>
    <row r="24" customFormat="false" ht="14.4" hidden="false" customHeight="false" outlineLevel="0" collapsed="false">
      <c r="A24" s="25" t="s">
        <v>28</v>
      </c>
      <c r="B24" s="26" t="n">
        <v>1148</v>
      </c>
      <c r="C24" s="26" t="s">
        <v>83</v>
      </c>
      <c r="D24" s="26" t="s">
        <v>15</v>
      </c>
      <c r="E24" s="26" t="s">
        <v>26</v>
      </c>
      <c r="F24" s="26" t="s">
        <v>27</v>
      </c>
    </row>
    <row r="25" customFormat="false" ht="14.4" hidden="false" customHeight="false" outlineLevel="0" collapsed="false">
      <c r="A25" s="25" t="s">
        <v>31</v>
      </c>
      <c r="B25" s="26" t="n">
        <v>-1517</v>
      </c>
      <c r="C25" s="26" t="s">
        <v>84</v>
      </c>
      <c r="D25" s="26" t="s">
        <v>15</v>
      </c>
      <c r="E25" s="26" t="s">
        <v>26</v>
      </c>
      <c r="F25" s="26" t="s">
        <v>2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H20" activeCellId="0" sqref="H20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E1" s="27" t="s">
        <v>85</v>
      </c>
    </row>
    <row r="2" customFormat="false" ht="14.4" hidden="false" customHeight="false" outlineLevel="0" collapsed="false">
      <c r="A2" s="0" t="n">
        <v>118.9</v>
      </c>
      <c r="B2" s="0" t="n">
        <v>110.2</v>
      </c>
      <c r="C2" s="0" t="n">
        <v>242.8</v>
      </c>
      <c r="D2" s="0" t="n">
        <v>154.1</v>
      </c>
      <c r="G2" s="0" t="n">
        <v>19.6</v>
      </c>
      <c r="H2" s="0" t="n">
        <v>23.3</v>
      </c>
      <c r="I2" s="0" t="n">
        <v>14.1</v>
      </c>
      <c r="J2" s="0" t="n">
        <v>15.9</v>
      </c>
    </row>
    <row r="3" s="1" customFormat="true" ht="14.4" hidden="false" customHeight="false" outlineLevel="0" collapsed="false">
      <c r="B3" s="1" t="n">
        <f aca="false">B2/118.9*100</f>
        <v>92.6829268292683</v>
      </c>
      <c r="C3" s="1" t="n">
        <f aca="false">C2/118.9*100</f>
        <v>204.205214465938</v>
      </c>
      <c r="D3" s="1" t="n">
        <f aca="false">D2/118.9*100</f>
        <v>129.604709840202</v>
      </c>
      <c r="H3" s="1" t="n">
        <f aca="false">H2/118.9*100</f>
        <v>19.59629941127</v>
      </c>
      <c r="I3" s="1" t="n">
        <f aca="false">I2/118.9*100</f>
        <v>11.8587047939445</v>
      </c>
      <c r="J3" s="1" t="n">
        <f aca="false">J2/118.9*100</f>
        <v>13.3725820016821</v>
      </c>
    </row>
    <row r="6" customFormat="false" ht="14.4" hidden="false" customHeight="false" outlineLevel="0" collapsed="false">
      <c r="A6" s="0" t="n">
        <v>135.2</v>
      </c>
      <c r="B6" s="0" t="n">
        <v>100.4</v>
      </c>
      <c r="C6" s="0" t="n">
        <v>242.2</v>
      </c>
      <c r="D6" s="0" t="n">
        <v>157.9</v>
      </c>
      <c r="G6" s="0" t="n">
        <v>21.2</v>
      </c>
      <c r="H6" s="0" t="n">
        <v>26.2</v>
      </c>
      <c r="I6" s="0" t="n">
        <v>13.9</v>
      </c>
      <c r="J6" s="0" t="n">
        <v>20.5</v>
      </c>
    </row>
    <row r="7" s="1" customFormat="true" ht="14.4" hidden="false" customHeight="false" outlineLevel="0" collapsed="false">
      <c r="B7" s="1" t="n">
        <f aca="false">B6/135.2*100</f>
        <v>74.2603550295858</v>
      </c>
      <c r="C7" s="1" t="n">
        <f aca="false">C6/135.2*100</f>
        <v>179.14201183432</v>
      </c>
      <c r="D7" s="1" t="n">
        <f aca="false">D6/135.2*100</f>
        <v>116.789940828402</v>
      </c>
      <c r="H7" s="1" t="n">
        <f aca="false">H6/135.2*100</f>
        <v>19.3786982248521</v>
      </c>
      <c r="I7" s="1" t="n">
        <f aca="false">I6/135.2*100</f>
        <v>10.2810650887574</v>
      </c>
      <c r="J7" s="1" t="n">
        <f aca="false">J6/135.2*100</f>
        <v>15.1627218934911</v>
      </c>
    </row>
    <row r="9" customFormat="false" ht="14.4" hidden="false" customHeight="false" outlineLevel="0" collapsed="false">
      <c r="A9" s="25" t="s">
        <v>47</v>
      </c>
      <c r="B9" s="26" t="s">
        <v>48</v>
      </c>
      <c r="C9" s="26" t="s">
        <v>49</v>
      </c>
      <c r="D9" s="26" t="s">
        <v>50</v>
      </c>
      <c r="E9" s="26" t="s">
        <v>51</v>
      </c>
      <c r="F9" s="26" t="s">
        <v>52</v>
      </c>
    </row>
    <row r="10" customFormat="false" ht="14.4" hidden="false" customHeight="false" outlineLevel="0" collapsed="false">
      <c r="A10" s="25"/>
      <c r="B10" s="26"/>
      <c r="C10" s="26"/>
      <c r="D10" s="26"/>
      <c r="E10" s="26"/>
      <c r="F10" s="26"/>
    </row>
    <row r="11" customFormat="false" ht="14.4" hidden="false" customHeight="false" outlineLevel="0" collapsed="false">
      <c r="A11" s="25" t="s">
        <v>13</v>
      </c>
      <c r="B11" s="26" t="n">
        <v>-104.2</v>
      </c>
      <c r="C11" s="26" t="s">
        <v>86</v>
      </c>
      <c r="D11" s="26" t="s">
        <v>15</v>
      </c>
      <c r="E11" s="26" t="s">
        <v>26</v>
      </c>
      <c r="F11" s="26" t="s">
        <v>27</v>
      </c>
    </row>
    <row r="12" customFormat="false" ht="14.4" hidden="false" customHeight="false" outlineLevel="0" collapsed="false">
      <c r="A12" s="25" t="s">
        <v>17</v>
      </c>
      <c r="B12" s="26" t="n">
        <v>7.3</v>
      </c>
      <c r="C12" s="26" t="s">
        <v>87</v>
      </c>
      <c r="D12" s="26" t="s">
        <v>19</v>
      </c>
      <c r="E12" s="26" t="s">
        <v>20</v>
      </c>
      <c r="F12" s="26" t="s">
        <v>21</v>
      </c>
    </row>
    <row r="13" customFormat="false" ht="14.4" hidden="false" customHeight="false" outlineLevel="0" collapsed="false">
      <c r="A13" s="25" t="s">
        <v>22</v>
      </c>
      <c r="B13" s="26" t="n">
        <v>-29</v>
      </c>
      <c r="C13" s="26" t="s">
        <v>88</v>
      </c>
      <c r="D13" s="26" t="s">
        <v>19</v>
      </c>
      <c r="E13" s="26" t="s">
        <v>20</v>
      </c>
      <c r="F13" s="26" t="n">
        <v>0.8602</v>
      </c>
    </row>
    <row r="14" customFormat="false" ht="14.4" hidden="false" customHeight="false" outlineLevel="0" collapsed="false">
      <c r="A14" s="25" t="s">
        <v>24</v>
      </c>
      <c r="B14" s="26" t="n">
        <v>111.5</v>
      </c>
      <c r="C14" s="26" t="s">
        <v>89</v>
      </c>
      <c r="D14" s="26" t="s">
        <v>15</v>
      </c>
      <c r="E14" s="26" t="s">
        <v>26</v>
      </c>
      <c r="F14" s="26" t="s">
        <v>27</v>
      </c>
    </row>
    <row r="15" customFormat="false" ht="14.4" hidden="false" customHeight="false" outlineLevel="0" collapsed="false">
      <c r="A15" s="25" t="s">
        <v>28</v>
      </c>
      <c r="B15" s="26" t="n">
        <v>75.2</v>
      </c>
      <c r="C15" s="26" t="s">
        <v>90</v>
      </c>
      <c r="D15" s="26" t="s">
        <v>15</v>
      </c>
      <c r="E15" s="26" t="s">
        <v>40</v>
      </c>
      <c r="F15" s="26" t="n">
        <v>0.0015</v>
      </c>
    </row>
    <row r="16" customFormat="false" ht="14.4" hidden="false" customHeight="false" outlineLevel="0" collapsed="false">
      <c r="A16" s="25" t="s">
        <v>31</v>
      </c>
      <c r="B16" s="26" t="n">
        <v>-36.3</v>
      </c>
      <c r="C16" s="26" t="s">
        <v>91</v>
      </c>
      <c r="D16" s="26" t="s">
        <v>19</v>
      </c>
      <c r="E16" s="26" t="s">
        <v>20</v>
      </c>
      <c r="F16" s="26" t="n">
        <v>0.4085</v>
      </c>
    </row>
    <row r="18" customFormat="false" ht="14.4" hidden="false" customHeight="false" outlineLevel="0" collapsed="false">
      <c r="A18" s="25" t="s">
        <v>47</v>
      </c>
      <c r="B18" s="26" t="s">
        <v>48</v>
      </c>
      <c r="C18" s="26" t="s">
        <v>49</v>
      </c>
      <c r="D18" s="26" t="s">
        <v>50</v>
      </c>
      <c r="E18" s="26" t="s">
        <v>51</v>
      </c>
      <c r="F18" s="26" t="s">
        <v>52</v>
      </c>
    </row>
    <row r="19" customFormat="false" ht="14.4" hidden="false" customHeight="false" outlineLevel="0" collapsed="false">
      <c r="A19" s="25"/>
      <c r="B19" s="26"/>
      <c r="C19" s="26"/>
      <c r="D19" s="26"/>
      <c r="E19" s="26"/>
      <c r="F19" s="26"/>
    </row>
    <row r="20" customFormat="false" ht="14.4" hidden="false" customHeight="false" outlineLevel="0" collapsed="false">
      <c r="A20" s="25" t="s">
        <v>13</v>
      </c>
      <c r="B20" s="26" t="n">
        <v>-79</v>
      </c>
      <c r="C20" s="26" t="s">
        <v>92</v>
      </c>
      <c r="D20" s="26" t="s">
        <v>15</v>
      </c>
      <c r="E20" s="26" t="s">
        <v>16</v>
      </c>
      <c r="F20" s="26" t="n">
        <v>0.0009</v>
      </c>
    </row>
    <row r="21" customFormat="false" ht="14.4" hidden="false" customHeight="false" outlineLevel="0" collapsed="false">
      <c r="A21" s="25" t="s">
        <v>17</v>
      </c>
      <c r="B21" s="26" t="n">
        <v>26</v>
      </c>
      <c r="C21" s="26" t="s">
        <v>93</v>
      </c>
      <c r="D21" s="26" t="s">
        <v>19</v>
      </c>
      <c r="E21" s="26" t="s">
        <v>20</v>
      </c>
      <c r="F21" s="26" t="s">
        <v>21</v>
      </c>
    </row>
    <row r="22" customFormat="false" ht="14.4" hidden="false" customHeight="false" outlineLevel="0" collapsed="false">
      <c r="A22" s="25" t="s">
        <v>22</v>
      </c>
      <c r="B22" s="26" t="n">
        <v>-16</v>
      </c>
      <c r="C22" s="26" t="s">
        <v>94</v>
      </c>
      <c r="D22" s="26" t="s">
        <v>19</v>
      </c>
      <c r="E22" s="26" t="s">
        <v>20</v>
      </c>
      <c r="F22" s="26" t="s">
        <v>21</v>
      </c>
    </row>
    <row r="23" customFormat="false" ht="14.4" hidden="false" customHeight="false" outlineLevel="0" collapsed="false">
      <c r="A23" s="25" t="s">
        <v>24</v>
      </c>
      <c r="B23" s="26" t="n">
        <v>105</v>
      </c>
      <c r="C23" s="26" t="s">
        <v>95</v>
      </c>
      <c r="D23" s="26" t="s">
        <v>15</v>
      </c>
      <c r="E23" s="26" t="s">
        <v>26</v>
      </c>
      <c r="F23" s="26" t="s">
        <v>27</v>
      </c>
    </row>
    <row r="24" customFormat="false" ht="14.4" hidden="false" customHeight="false" outlineLevel="0" collapsed="false">
      <c r="A24" s="25" t="s">
        <v>28</v>
      </c>
      <c r="B24" s="26" t="n">
        <v>63</v>
      </c>
      <c r="C24" s="26" t="s">
        <v>96</v>
      </c>
      <c r="D24" s="26" t="s">
        <v>15</v>
      </c>
      <c r="E24" s="26" t="s">
        <v>30</v>
      </c>
      <c r="F24" s="26" t="n">
        <v>0.0128</v>
      </c>
    </row>
    <row r="25" customFormat="false" ht="14.4" hidden="false" customHeight="false" outlineLevel="0" collapsed="false">
      <c r="A25" s="25" t="s">
        <v>31</v>
      </c>
      <c r="B25" s="26" t="n">
        <v>-42</v>
      </c>
      <c r="C25" s="26" t="s">
        <v>97</v>
      </c>
      <c r="D25" s="26" t="s">
        <v>19</v>
      </c>
      <c r="E25" s="26" t="s">
        <v>20</v>
      </c>
      <c r="F25" s="26" t="n">
        <v>0.2238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3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4" activeCellId="0" sqref="I14"/>
    </sheetView>
  </sheetViews>
  <sheetFormatPr defaultColWidth="8.96875" defaultRowHeight="14.4" zeroHeight="false" outlineLevelRow="0" outlineLevelCol="0"/>
  <sheetData>
    <row r="1" customFormat="false" ht="14.4" hidden="false" customHeight="false" outlineLevel="0" collapsed="false">
      <c r="E1" s="27" t="s">
        <v>98</v>
      </c>
    </row>
    <row r="2" customFormat="false" ht="14.4" hidden="false" customHeight="false" outlineLevel="0" collapsed="false">
      <c r="A2" s="0" t="n">
        <v>138.6</v>
      </c>
      <c r="B2" s="0" t="n">
        <v>125.4</v>
      </c>
      <c r="C2" s="0" t="n">
        <v>207</v>
      </c>
      <c r="D2" s="0" t="n">
        <v>198.5</v>
      </c>
      <c r="G2" s="0" t="n">
        <v>24.2</v>
      </c>
      <c r="H2" s="0" t="n">
        <v>24.4</v>
      </c>
      <c r="I2" s="0" t="n">
        <v>17.1</v>
      </c>
      <c r="J2" s="0" t="n">
        <v>20.1</v>
      </c>
    </row>
    <row r="3" s="1" customFormat="true" ht="14.4" hidden="false" customHeight="false" outlineLevel="0" collapsed="false">
      <c r="B3" s="1" t="n">
        <f aca="false">B2/138.6*100</f>
        <v>90.4761904761905</v>
      </c>
      <c r="C3" s="1" t="n">
        <f aca="false">C2/138.6*100</f>
        <v>149.350649350649</v>
      </c>
      <c r="D3" s="1" t="n">
        <f aca="false">D2/138.6*100</f>
        <v>143.217893217893</v>
      </c>
      <c r="H3" s="1" t="n">
        <f aca="false">H2/138.6*100</f>
        <v>17.6046176046176</v>
      </c>
      <c r="I3" s="1" t="n">
        <f aca="false">I2/138.6*100</f>
        <v>12.3376623376623</v>
      </c>
      <c r="J3" s="1" t="n">
        <f aca="false">J2/138.6*100</f>
        <v>14.5021645021645</v>
      </c>
    </row>
    <row r="4" customFormat="false" ht="14.4" hidden="false" customHeight="false" outlineLevel="0" collapsed="false">
      <c r="A4" s="0" t="n">
        <v>159.1</v>
      </c>
      <c r="B4" s="0" t="n">
        <v>162</v>
      </c>
      <c r="C4" s="0" t="n">
        <v>206.1</v>
      </c>
      <c r="D4" s="0" t="n">
        <v>202.1</v>
      </c>
      <c r="G4" s="0" t="n">
        <v>19.7</v>
      </c>
      <c r="H4" s="0" t="n">
        <v>27.6</v>
      </c>
      <c r="I4" s="0" t="n">
        <v>17.4</v>
      </c>
      <c r="J4" s="0" t="n">
        <v>16.6</v>
      </c>
    </row>
    <row r="5" s="1" customFormat="true" ht="14.4" hidden="false" customHeight="false" outlineLevel="0" collapsed="false">
      <c r="B5" s="1" t="n">
        <f aca="false">B4/159.1*100</f>
        <v>101.822752985544</v>
      </c>
      <c r="C5" s="1" t="n">
        <f aca="false">C4/159.1*100</f>
        <v>129.541169076053</v>
      </c>
      <c r="D5" s="1" t="n">
        <f aca="false">D4/159.1*100</f>
        <v>127.027027027027</v>
      </c>
      <c r="H5" s="1" t="n">
        <f aca="false">H4/159.1*100</f>
        <v>17.3475801382778</v>
      </c>
      <c r="I5" s="1" t="n">
        <f aca="false">I4/159.1*100</f>
        <v>10.9365179132621</v>
      </c>
      <c r="J5" s="1" t="n">
        <f aca="false">J4/159.1*100</f>
        <v>10.4336895034569</v>
      </c>
    </row>
    <row r="6" customFormat="false" ht="14.4" hidden="false" customHeight="false" outlineLevel="0" collapsed="false">
      <c r="A6" s="0" t="n">
        <v>197.2</v>
      </c>
      <c r="B6" s="0" t="n">
        <v>134.1</v>
      </c>
      <c r="C6" s="0" t="n">
        <v>241.6</v>
      </c>
      <c r="D6" s="0" t="n">
        <v>107.1</v>
      </c>
      <c r="G6" s="0" t="n">
        <v>26.5</v>
      </c>
      <c r="H6" s="0" t="n">
        <v>26.2</v>
      </c>
      <c r="I6" s="0" t="n">
        <v>13.5</v>
      </c>
      <c r="J6" s="0" t="n">
        <v>22</v>
      </c>
    </row>
    <row r="7" s="1" customFormat="true" ht="14.4" hidden="false" customHeight="false" outlineLevel="0" collapsed="false">
      <c r="B7" s="1" t="n">
        <f aca="false">B6/197.2*100</f>
        <v>68.0020283975659</v>
      </c>
      <c r="C7" s="1" t="n">
        <f aca="false">C6/197.2*100</f>
        <v>122.515212981744</v>
      </c>
      <c r="D7" s="1" t="n">
        <f aca="false">D6/197.2*100</f>
        <v>54.3103448275862</v>
      </c>
      <c r="H7" s="1" t="n">
        <f aca="false">H6/197.2*100</f>
        <v>13.2860040567951</v>
      </c>
      <c r="I7" s="1" t="n">
        <f aca="false">I6/197.2*100</f>
        <v>6.84584178498986</v>
      </c>
      <c r="J7" s="1" t="n">
        <f aca="false">J6/197.2*100</f>
        <v>11.1561866125761</v>
      </c>
    </row>
    <row r="8" customFormat="false" ht="14.4" hidden="false" customHeight="false" outlineLevel="0" collapsed="false">
      <c r="A8" s="25" t="s">
        <v>47</v>
      </c>
      <c r="B8" s="26" t="s">
        <v>48</v>
      </c>
      <c r="C8" s="26" t="s">
        <v>49</v>
      </c>
      <c r="D8" s="26" t="s">
        <v>50</v>
      </c>
      <c r="E8" s="26" t="s">
        <v>51</v>
      </c>
      <c r="F8" s="26" t="s">
        <v>52</v>
      </c>
    </row>
    <row r="9" customFormat="false" ht="14.4" hidden="false" customHeight="false" outlineLevel="0" collapsed="false">
      <c r="A9" s="25"/>
      <c r="B9" s="26"/>
      <c r="C9" s="26"/>
      <c r="D9" s="26"/>
      <c r="E9" s="26"/>
      <c r="F9" s="26"/>
    </row>
    <row r="10" customFormat="false" ht="14.4" hidden="false" customHeight="false" outlineLevel="0" collapsed="false">
      <c r="A10" s="25" t="s">
        <v>13</v>
      </c>
      <c r="B10" s="26" t="n">
        <v>-49</v>
      </c>
      <c r="C10" s="26" t="s">
        <v>99</v>
      </c>
      <c r="D10" s="26" t="s">
        <v>19</v>
      </c>
      <c r="E10" s="26" t="s">
        <v>20</v>
      </c>
      <c r="F10" s="26" t="n">
        <v>0.0756</v>
      </c>
    </row>
    <row r="11" customFormat="false" ht="14.4" hidden="false" customHeight="false" outlineLevel="0" collapsed="false">
      <c r="A11" s="25" t="s">
        <v>17</v>
      </c>
      <c r="B11" s="26" t="n">
        <v>9.5</v>
      </c>
      <c r="C11" s="26" t="s">
        <v>100</v>
      </c>
      <c r="D11" s="26" t="s">
        <v>19</v>
      </c>
      <c r="E11" s="26" t="s">
        <v>20</v>
      </c>
      <c r="F11" s="26" t="s">
        <v>21</v>
      </c>
    </row>
    <row r="12" customFormat="false" ht="14.4" hidden="false" customHeight="false" outlineLevel="0" collapsed="false">
      <c r="A12" s="25" t="s">
        <v>22</v>
      </c>
      <c r="B12" s="26" t="n">
        <v>-43</v>
      </c>
      <c r="C12" s="26" t="s">
        <v>101</v>
      </c>
      <c r="D12" s="26" t="s">
        <v>19</v>
      </c>
      <c r="E12" s="26" t="s">
        <v>20</v>
      </c>
      <c r="F12" s="26" t="n">
        <v>0.167</v>
      </c>
    </row>
    <row r="13" customFormat="false" ht="14.4" hidden="false" customHeight="false" outlineLevel="0" collapsed="false">
      <c r="A13" s="25" t="s">
        <v>24</v>
      </c>
      <c r="B13" s="26" t="n">
        <v>58.5</v>
      </c>
      <c r="C13" s="26" t="s">
        <v>102</v>
      </c>
      <c r="D13" s="26" t="s">
        <v>15</v>
      </c>
      <c r="E13" s="26" t="s">
        <v>30</v>
      </c>
      <c r="F13" s="26" t="n">
        <v>0.0188</v>
      </c>
    </row>
    <row r="14" customFormat="false" ht="14.4" hidden="false" customHeight="false" outlineLevel="0" collapsed="false">
      <c r="A14" s="25" t="s">
        <v>28</v>
      </c>
      <c r="B14" s="26" t="n">
        <v>6</v>
      </c>
      <c r="C14" s="26" t="s">
        <v>103</v>
      </c>
      <c r="D14" s="26" t="s">
        <v>19</v>
      </c>
      <c r="E14" s="26" t="s">
        <v>20</v>
      </c>
      <c r="F14" s="26" t="s">
        <v>21</v>
      </c>
    </row>
    <row r="15" customFormat="false" ht="14.4" hidden="false" customHeight="false" outlineLevel="0" collapsed="false">
      <c r="A15" s="25" t="s">
        <v>31</v>
      </c>
      <c r="B15" s="26" t="n">
        <v>-52.5</v>
      </c>
      <c r="C15" s="26" t="s">
        <v>104</v>
      </c>
      <c r="D15" s="26" t="s">
        <v>15</v>
      </c>
      <c r="E15" s="26" t="s">
        <v>30</v>
      </c>
      <c r="F15" s="26" t="n">
        <v>0.0462</v>
      </c>
    </row>
    <row r="18" customFormat="false" ht="14.4" hidden="false" customHeight="false" outlineLevel="0" collapsed="false">
      <c r="A18" s="25" t="s">
        <v>47</v>
      </c>
      <c r="B18" s="26" t="s">
        <v>48</v>
      </c>
      <c r="C18" s="26" t="s">
        <v>49</v>
      </c>
      <c r="D18" s="26" t="s">
        <v>50</v>
      </c>
      <c r="E18" s="26" t="s">
        <v>51</v>
      </c>
      <c r="F18" s="26" t="s">
        <v>52</v>
      </c>
    </row>
    <row r="19" customFormat="false" ht="14.4" hidden="false" customHeight="false" outlineLevel="0" collapsed="false">
      <c r="A19" s="25"/>
      <c r="B19" s="26"/>
      <c r="C19" s="26"/>
      <c r="D19" s="26"/>
      <c r="E19" s="26"/>
      <c r="F19" s="26"/>
    </row>
    <row r="20" customFormat="false" ht="14.4" hidden="false" customHeight="false" outlineLevel="0" collapsed="false">
      <c r="A20" s="25" t="s">
        <v>13</v>
      </c>
      <c r="B20" s="26" t="n">
        <v>-29.5</v>
      </c>
      <c r="C20" s="26" t="s">
        <v>105</v>
      </c>
      <c r="D20" s="26" t="s">
        <v>19</v>
      </c>
      <c r="E20" s="26" t="s">
        <v>20</v>
      </c>
      <c r="F20" s="26" t="n">
        <v>0.2615</v>
      </c>
    </row>
    <row r="21" customFormat="false" ht="14.4" hidden="false" customHeight="false" outlineLevel="0" collapsed="false">
      <c r="A21" s="25" t="s">
        <v>17</v>
      </c>
      <c r="B21" s="26" t="n">
        <v>-1.8</v>
      </c>
      <c r="C21" s="26" t="s">
        <v>106</v>
      </c>
      <c r="D21" s="26" t="s">
        <v>19</v>
      </c>
      <c r="E21" s="26" t="s">
        <v>20</v>
      </c>
      <c r="F21" s="26" t="s">
        <v>21</v>
      </c>
    </row>
    <row r="22" customFormat="false" ht="14.4" hidden="false" customHeight="false" outlineLevel="0" collapsed="false">
      <c r="A22" s="25" t="s">
        <v>22</v>
      </c>
      <c r="B22" s="26" t="n">
        <v>-27</v>
      </c>
      <c r="C22" s="26" t="s">
        <v>107</v>
      </c>
      <c r="D22" s="26" t="s">
        <v>19</v>
      </c>
      <c r="E22" s="26" t="s">
        <v>20</v>
      </c>
      <c r="F22" s="26" t="n">
        <v>0.385</v>
      </c>
    </row>
    <row r="23" customFormat="false" ht="14.4" hidden="false" customHeight="false" outlineLevel="0" collapsed="false">
      <c r="A23" s="25" t="s">
        <v>24</v>
      </c>
      <c r="B23" s="26" t="n">
        <v>27.7</v>
      </c>
      <c r="C23" s="26" t="s">
        <v>108</v>
      </c>
      <c r="D23" s="26" t="s">
        <v>19</v>
      </c>
      <c r="E23" s="26" t="s">
        <v>20</v>
      </c>
      <c r="F23" s="26" t="n">
        <v>0.3463</v>
      </c>
    </row>
    <row r="24" customFormat="false" ht="14.4" hidden="false" customHeight="false" outlineLevel="0" collapsed="false">
      <c r="A24" s="25" t="s">
        <v>28</v>
      </c>
      <c r="B24" s="26" t="n">
        <v>2.5</v>
      </c>
      <c r="C24" s="26" t="s">
        <v>109</v>
      </c>
      <c r="D24" s="26" t="s">
        <v>19</v>
      </c>
      <c r="E24" s="26" t="s">
        <v>20</v>
      </c>
      <c r="F24" s="26" t="s">
        <v>21</v>
      </c>
    </row>
    <row r="25" customFormat="false" ht="14.4" hidden="false" customHeight="false" outlineLevel="0" collapsed="false">
      <c r="A25" s="25" t="s">
        <v>31</v>
      </c>
      <c r="B25" s="26" t="n">
        <v>-25.2</v>
      </c>
      <c r="C25" s="26" t="s">
        <v>110</v>
      </c>
      <c r="D25" s="26" t="s">
        <v>19</v>
      </c>
      <c r="E25" s="26" t="s">
        <v>20</v>
      </c>
      <c r="F25" s="26" t="n">
        <v>0.5017</v>
      </c>
    </row>
    <row r="27" customFormat="false" ht="14.4" hidden="false" customHeight="false" outlineLevel="0" collapsed="false">
      <c r="A27" s="25" t="s">
        <v>47</v>
      </c>
      <c r="B27" s="26" t="s">
        <v>48</v>
      </c>
      <c r="C27" s="26" t="s">
        <v>49</v>
      </c>
      <c r="D27" s="26" t="s">
        <v>50</v>
      </c>
      <c r="E27" s="26" t="s">
        <v>51</v>
      </c>
      <c r="F27" s="26" t="s">
        <v>52</v>
      </c>
    </row>
    <row r="28" customFormat="false" ht="14.4" hidden="false" customHeight="false" outlineLevel="0" collapsed="false">
      <c r="A28" s="25"/>
      <c r="B28" s="26"/>
      <c r="C28" s="26"/>
      <c r="D28" s="26"/>
      <c r="E28" s="26"/>
      <c r="F28" s="26"/>
    </row>
    <row r="29" customFormat="false" ht="14.4" hidden="false" customHeight="false" outlineLevel="0" collapsed="false">
      <c r="A29" s="25" t="s">
        <v>13</v>
      </c>
      <c r="B29" s="26" t="n">
        <v>-22.5</v>
      </c>
      <c r="C29" s="26" t="s">
        <v>111</v>
      </c>
      <c r="D29" s="26" t="s">
        <v>19</v>
      </c>
      <c r="E29" s="26" t="s">
        <v>20</v>
      </c>
      <c r="F29" s="26" t="n">
        <v>0.7576</v>
      </c>
    </row>
    <row r="30" customFormat="false" ht="14.4" hidden="false" customHeight="false" outlineLevel="0" collapsed="false">
      <c r="A30" s="25" t="s">
        <v>17</v>
      </c>
      <c r="B30" s="26" t="n">
        <v>32</v>
      </c>
      <c r="C30" s="26" t="s">
        <v>112</v>
      </c>
      <c r="D30" s="26" t="s">
        <v>19</v>
      </c>
      <c r="E30" s="26" t="s">
        <v>20</v>
      </c>
      <c r="F30" s="26" t="n">
        <v>0.1941</v>
      </c>
    </row>
    <row r="31" customFormat="false" ht="14.4" hidden="false" customHeight="false" outlineLevel="0" collapsed="false">
      <c r="A31" s="25" t="s">
        <v>22</v>
      </c>
      <c r="B31" s="26" t="n">
        <v>46</v>
      </c>
      <c r="C31" s="26" t="s">
        <v>113</v>
      </c>
      <c r="D31" s="26" t="s">
        <v>15</v>
      </c>
      <c r="E31" s="26" t="s">
        <v>30</v>
      </c>
      <c r="F31" s="26" t="n">
        <v>0.0172</v>
      </c>
    </row>
    <row r="32" customFormat="false" ht="14.4" hidden="false" customHeight="false" outlineLevel="0" collapsed="false">
      <c r="A32" s="25" t="s">
        <v>24</v>
      </c>
      <c r="B32" s="26" t="n">
        <v>54.5</v>
      </c>
      <c r="C32" s="26" t="s">
        <v>114</v>
      </c>
      <c r="D32" s="26" t="s">
        <v>15</v>
      </c>
      <c r="E32" s="26" t="s">
        <v>40</v>
      </c>
      <c r="F32" s="26" t="n">
        <v>0.0033</v>
      </c>
    </row>
    <row r="33" customFormat="false" ht="14.4" hidden="false" customHeight="false" outlineLevel="0" collapsed="false">
      <c r="A33" s="25" t="s">
        <v>28</v>
      </c>
      <c r="B33" s="26" t="n">
        <v>68.5</v>
      </c>
      <c r="C33" s="26" t="s">
        <v>115</v>
      </c>
      <c r="D33" s="26" t="s">
        <v>15</v>
      </c>
      <c r="E33" s="26" t="s">
        <v>16</v>
      </c>
      <c r="F33" s="26" t="n">
        <v>0.0002</v>
      </c>
    </row>
    <row r="34" customFormat="false" ht="14.4" hidden="false" customHeight="false" outlineLevel="0" collapsed="false">
      <c r="A34" s="25" t="s">
        <v>31</v>
      </c>
      <c r="B34" s="26" t="n">
        <v>14</v>
      </c>
      <c r="C34" s="26" t="s">
        <v>116</v>
      </c>
      <c r="D34" s="26" t="s">
        <v>19</v>
      </c>
      <c r="E34" s="26" t="s">
        <v>20</v>
      </c>
      <c r="F34" s="26" t="s">
        <v>2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1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I13" activeCellId="0" sqref="I13"/>
    </sheetView>
  </sheetViews>
  <sheetFormatPr defaultColWidth="8.96875" defaultRowHeight="14.4" zeroHeight="false" outlineLevelRow="0" outlineLevelCol="0"/>
  <cols>
    <col collapsed="false" customWidth="true" hidden="false" outlineLevel="0" max="6" min="6" style="0" width="8.88"/>
    <col collapsed="false" customWidth="true" hidden="false" outlineLevel="0" max="12" min="12" style="0" width="8.88"/>
  </cols>
  <sheetData>
    <row r="1" customFormat="false" ht="14.4" hidden="false" customHeight="false" outlineLevel="0" collapsed="false">
      <c r="C1" s="27" t="s">
        <v>117</v>
      </c>
      <c r="I1" s="27" t="s">
        <v>118</v>
      </c>
      <c r="O1" s="27" t="s">
        <v>119</v>
      </c>
    </row>
    <row r="2" customFormat="false" ht="14.4" hidden="false" customHeight="false" outlineLevel="0" collapsed="false">
      <c r="B2" s="28" t="n">
        <v>0.822</v>
      </c>
      <c r="C2" s="28" t="n">
        <v>0.789</v>
      </c>
      <c r="D2" s="28" t="n">
        <v>0.669</v>
      </c>
      <c r="E2" s="28" t="n">
        <v>0.547</v>
      </c>
      <c r="F2" s="29"/>
      <c r="H2" s="29" t="n">
        <v>1.524</v>
      </c>
      <c r="I2" s="29" t="n">
        <v>1.21</v>
      </c>
      <c r="J2" s="29" t="n">
        <v>0.798</v>
      </c>
      <c r="K2" s="29" t="n">
        <v>0.912</v>
      </c>
      <c r="L2" s="29"/>
      <c r="N2" s="30" t="n">
        <v>2.119</v>
      </c>
      <c r="O2" s="30" t="n">
        <v>1.425</v>
      </c>
      <c r="P2" s="30" t="n">
        <v>0.962</v>
      </c>
      <c r="Q2" s="30" t="n">
        <v>0.366</v>
      </c>
    </row>
    <row r="3" customFormat="false" ht="14.4" hidden="false" customHeight="false" outlineLevel="0" collapsed="false">
      <c r="B3" s="28" t="n">
        <v>0.896</v>
      </c>
      <c r="C3" s="28" t="n">
        <v>0.721</v>
      </c>
      <c r="D3" s="28" t="n">
        <v>0.547</v>
      </c>
      <c r="E3" s="28" t="n">
        <v>0.759</v>
      </c>
      <c r="F3" s="29"/>
      <c r="H3" s="29" t="n">
        <v>1.472</v>
      </c>
      <c r="I3" s="29" t="n">
        <v>0.988</v>
      </c>
      <c r="J3" s="29" t="n">
        <v>0.865</v>
      </c>
      <c r="K3" s="29" t="n">
        <v>0.915</v>
      </c>
      <c r="L3" s="29"/>
      <c r="N3" s="30" t="n">
        <v>1.996</v>
      </c>
      <c r="O3" s="30" t="n">
        <v>1.339</v>
      </c>
      <c r="P3" s="30" t="n">
        <v>0.954</v>
      </c>
      <c r="Q3" s="30" t="n">
        <v>0.854</v>
      </c>
    </row>
    <row r="4" customFormat="false" ht="14.4" hidden="false" customHeight="false" outlineLevel="0" collapsed="false">
      <c r="B4" s="28" t="n">
        <v>0.985</v>
      </c>
      <c r="C4" s="28" t="n">
        <v>0.724</v>
      </c>
      <c r="D4" s="28" t="n">
        <v>0.724</v>
      </c>
      <c r="E4" s="28" t="n">
        <v>0.762</v>
      </c>
      <c r="F4" s="29"/>
      <c r="H4" s="29" t="n">
        <v>1.753</v>
      </c>
      <c r="I4" s="29" t="n">
        <v>1.114</v>
      </c>
      <c r="J4" s="29" t="n">
        <v>0.962</v>
      </c>
      <c r="K4" s="29" t="n">
        <v>1.015</v>
      </c>
      <c r="L4" s="29"/>
      <c r="N4" s="30" t="n">
        <v>2.134</v>
      </c>
      <c r="O4" s="30" t="n">
        <v>1.439</v>
      </c>
      <c r="P4" s="30" t="n">
        <v>0.958</v>
      </c>
      <c r="Q4" s="30" t="n">
        <v>0.918</v>
      </c>
    </row>
    <row r="5" customFormat="false" ht="14.4" hidden="false" customHeight="false" outlineLevel="0" collapsed="false">
      <c r="B5" s="28" t="n">
        <v>0.936</v>
      </c>
      <c r="C5" s="28" t="n">
        <v>0.719</v>
      </c>
      <c r="D5" s="28" t="n">
        <v>0.647</v>
      </c>
      <c r="E5" s="28" t="n">
        <v>0.746</v>
      </c>
      <c r="F5" s="29"/>
      <c r="H5" s="29" t="n">
        <v>1.662</v>
      </c>
      <c r="I5" s="29" t="n">
        <v>1.036</v>
      </c>
      <c r="J5" s="29" t="n">
        <v>0.932</v>
      </c>
      <c r="K5" s="29" t="n">
        <v>0.938</v>
      </c>
      <c r="L5" s="29"/>
      <c r="N5" s="30" t="n">
        <v>2.01</v>
      </c>
      <c r="O5" s="30" t="n">
        <v>1.13</v>
      </c>
      <c r="P5" s="30" t="n">
        <v>0.846</v>
      </c>
      <c r="Q5" s="30" t="n">
        <v>0.677</v>
      </c>
    </row>
    <row r="6" customFormat="false" ht="14.4" hidden="false" customHeight="false" outlineLevel="0" collapsed="false">
      <c r="B6" s="28" t="n">
        <v>0.859</v>
      </c>
      <c r="C6" s="28" t="n">
        <v>0.639</v>
      </c>
      <c r="D6" s="28" t="n">
        <v>0.441</v>
      </c>
      <c r="E6" s="28" t="n">
        <v>0.699</v>
      </c>
      <c r="F6" s="29"/>
      <c r="H6" s="29" t="n">
        <v>1.378</v>
      </c>
      <c r="I6" s="29" t="n">
        <v>1.222</v>
      </c>
      <c r="J6" s="29" t="n">
        <v>0.841</v>
      </c>
      <c r="K6" s="29" t="n">
        <v>1.022</v>
      </c>
      <c r="L6" s="29"/>
      <c r="N6" s="30" t="n">
        <v>1.715</v>
      </c>
      <c r="O6" s="30" t="n">
        <v>1.127</v>
      </c>
      <c r="P6" s="30" t="n">
        <v>0.927</v>
      </c>
      <c r="Q6" s="30" t="n">
        <v>0.704</v>
      </c>
    </row>
    <row r="7" s="1" customFormat="true" ht="14.4" hidden="false" customHeight="false" outlineLevel="0" collapsed="false">
      <c r="A7" s="15" t="s">
        <v>9</v>
      </c>
      <c r="B7" s="1" t="n">
        <f aca="false">AVERAGE(B2:B6)</f>
        <v>0.8996</v>
      </c>
      <c r="C7" s="1" t="n">
        <f aca="false">AVERAGE(C2:C6)</f>
        <v>0.7184</v>
      </c>
      <c r="D7" s="1" t="n">
        <f aca="false">AVERAGE(D2:D6)</f>
        <v>0.6056</v>
      </c>
      <c r="E7" s="1" t="n">
        <f aca="false">AVERAGE(E2:E6)</f>
        <v>0.7026</v>
      </c>
      <c r="G7" s="15" t="s">
        <v>9</v>
      </c>
      <c r="H7" s="1" t="n">
        <f aca="false">AVERAGE(H2:H6)</f>
        <v>1.5578</v>
      </c>
      <c r="I7" s="1" t="n">
        <f aca="false">AVERAGE(I2:I6)</f>
        <v>1.114</v>
      </c>
      <c r="J7" s="1" t="n">
        <f aca="false">AVERAGE(J2:J6)</f>
        <v>0.8796</v>
      </c>
      <c r="K7" s="1" t="n">
        <f aca="false">AVERAGE(K2:K6)</f>
        <v>0.9604</v>
      </c>
      <c r="M7" s="15" t="s">
        <v>9</v>
      </c>
      <c r="N7" s="1" t="n">
        <f aca="false">AVERAGE(N2:N6)</f>
        <v>1.9948</v>
      </c>
      <c r="O7" s="1" t="n">
        <f aca="false">AVERAGE(O2:O6)</f>
        <v>1.292</v>
      </c>
      <c r="P7" s="1" t="n">
        <f aca="false">AVERAGE(P2:P6)</f>
        <v>0.9294</v>
      </c>
      <c r="Q7" s="1" t="n">
        <f aca="false">AVERAGE(Q2:Q6)</f>
        <v>0.7038</v>
      </c>
    </row>
    <row r="8" s="1" customFormat="true" ht="14.4" hidden="false" customHeight="false" outlineLevel="0" collapsed="false">
      <c r="A8" s="17" t="s">
        <v>10</v>
      </c>
      <c r="B8" s="1" t="n">
        <f aca="false">_xlfn.STDEV.P(B2:B6)</f>
        <v>0.0570985113641328</v>
      </c>
      <c r="C8" s="1" t="n">
        <f aca="false">_xlfn.STDEV.P(C2:C6)</f>
        <v>0.0475966385367706</v>
      </c>
      <c r="D8" s="1" t="n">
        <f aca="false">_xlfn.STDEV.P(D2:D6)</f>
        <v>0.100278811321236</v>
      </c>
      <c r="E8" s="1" t="n">
        <f aca="false">_xlfn.STDEV.P(E2:E6)</f>
        <v>0.0810150603283118</v>
      </c>
      <c r="G8" s="17" t="s">
        <v>10</v>
      </c>
      <c r="H8" s="1" t="n">
        <f aca="false">_xlfn.STDEV.P(H2:H6)</f>
        <v>0.134009551898363</v>
      </c>
      <c r="I8" s="1" t="n">
        <f aca="false">_xlfn.STDEV.P(I2:I6)</f>
        <v>0.0925634917232491</v>
      </c>
      <c r="J8" s="1" t="n">
        <f aca="false">_xlfn.STDEV.P(J2:J6)</f>
        <v>0.0598284213396944</v>
      </c>
      <c r="K8" s="1" t="n">
        <f aca="false">_xlfn.STDEV.P(K2:K6)</f>
        <v>0.0483346666482764</v>
      </c>
      <c r="M8" s="17" t="s">
        <v>10</v>
      </c>
      <c r="N8" s="1" t="n">
        <f aca="false">_xlfn.STDEV.P(N2:N6)</f>
        <v>0.15054753402165</v>
      </c>
      <c r="O8" s="1" t="n">
        <f aca="false">_xlfn.STDEV.P(O2:O6)</f>
        <v>0.137823074991091</v>
      </c>
      <c r="P8" s="1" t="n">
        <f aca="false">_xlfn.STDEV.P(P2:P6)</f>
        <v>0.0434676891495281</v>
      </c>
      <c r="Q8" s="1" t="n">
        <f aca="false">_xlfn.STDEV.P(Q2:Q6)</f>
        <v>0.191451717150826</v>
      </c>
    </row>
    <row r="10" customFormat="false" ht="14.4" hidden="false" customHeight="false" outlineLevel="0" collapsed="false">
      <c r="F10" s="2" t="s">
        <v>120</v>
      </c>
      <c r="G10" s="2"/>
      <c r="H10" s="2"/>
      <c r="I10" s="2"/>
      <c r="J10" s="2"/>
      <c r="K10" s="2"/>
      <c r="L10" s="2"/>
      <c r="M10" s="2"/>
    </row>
    <row r="11" customFormat="false" ht="14.4" hidden="false" customHeight="false" outlineLevel="0" collapsed="false">
      <c r="F11" s="2"/>
      <c r="G11" s="2"/>
      <c r="H11" s="2"/>
      <c r="I11" s="2"/>
      <c r="J11" s="2"/>
      <c r="K11" s="2"/>
      <c r="L11" s="2"/>
      <c r="M11" s="2"/>
    </row>
  </sheetData>
  <mergeCells count="1">
    <mergeCell ref="F10:M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4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12-26T08:20:20Z</dcterms:created>
  <dc:creator>yuqin ji</dc:creator>
  <dc:description/>
  <dc:language>en-US</dc:language>
  <cp:lastModifiedBy>Windows 用户</cp:lastModifiedBy>
  <dcterms:modified xsi:type="dcterms:W3CDTF">2019-02-13T05:25:20Z</dcterms:modified>
  <cp:revision>0</cp:revision>
  <dc:subject/>
  <dc:title/>
</cp:coreProperties>
</file>